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327"/>
  <workbookPr defaultThemeVersion="166925"/>
  <mc:AlternateContent xmlns:mc="http://schemas.openxmlformats.org/markup-compatibility/2006">
    <mc:Choice Requires="x15">
      <x15ac:absPath xmlns:x15ac="http://schemas.microsoft.com/office/spreadsheetml/2010/11/ac" url="https://lunduniversityo365-my.sharepoint.com/personal/lu4661be_lu_se/Documents/Lund/Redactions/HOX/From Rashmi/"/>
    </mc:Choice>
  </mc:AlternateContent>
  <xr:revisionPtr revIDLastSave="16" documentId="13_ncr:1_{6E2A1F80-348F-3E46-8190-F4BE8E5B7461}" xr6:coauthVersionLast="47" xr6:coauthVersionMax="47" xr10:uidLastSave="{0F47CA32-8882-4EAA-B0E0-555E75DB0848}"/>
  <bookViews>
    <workbookView xWindow="-120" yWindow="-120" windowWidth="29040" windowHeight="15840" xr2:uid="{C75494FE-5F76-E346-86F6-4A2952A9C6ED}"/>
  </bookViews>
  <sheets>
    <sheet name="Sheet1" sheetId="1" r:id="rId1"/>
  </sheets>
  <calcPr calcId="18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1535" uniqueCount="1012">
  <si>
    <t>ABLIM3</t>
  </si>
  <si>
    <t>ACSL5</t>
  </si>
  <si>
    <t>ACTR3</t>
  </si>
  <si>
    <t>ADAM28</t>
  </si>
  <si>
    <t>ADAM8</t>
  </si>
  <si>
    <t>ADAM9</t>
  </si>
  <si>
    <t>ADAMTS12</t>
  </si>
  <si>
    <t>ADAMTS6</t>
  </si>
  <si>
    <t>ADAR</t>
  </si>
  <si>
    <t>AHNAK2</t>
  </si>
  <si>
    <t>AHR</t>
  </si>
  <si>
    <t>ALPK2</t>
  </si>
  <si>
    <t>AMIGO2</t>
  </si>
  <si>
    <t>ANLN</t>
  </si>
  <si>
    <t>ANO1</t>
  </si>
  <si>
    <t>ANTXR1</t>
  </si>
  <si>
    <t>ANTXR2</t>
  </si>
  <si>
    <t>AP3M2</t>
  </si>
  <si>
    <t>APOL1</t>
  </si>
  <si>
    <t>ARL4C</t>
  </si>
  <si>
    <t>ARNTL2</t>
  </si>
  <si>
    <t>ARPC1B</t>
  </si>
  <si>
    <t>ASAP2</t>
  </si>
  <si>
    <t>ASPHD2</t>
  </si>
  <si>
    <t>ASPM</t>
  </si>
  <si>
    <t>BICD1</t>
  </si>
  <si>
    <t>BIRC3</t>
  </si>
  <si>
    <t>BRCA2</t>
  </si>
  <si>
    <t>BUB1B</t>
  </si>
  <si>
    <t>C15orf48</t>
  </si>
  <si>
    <t>C1GALT1</t>
  </si>
  <si>
    <t>C1orf112</t>
  </si>
  <si>
    <t>C4BPB</t>
  </si>
  <si>
    <t>CAMK2N1</t>
  </si>
  <si>
    <t>CAP1</t>
  </si>
  <si>
    <t>CAPG</t>
  </si>
  <si>
    <t>CCL18</t>
  </si>
  <si>
    <t>CCL20</t>
  </si>
  <si>
    <t>CCNA2</t>
  </si>
  <si>
    <t>CCNB1</t>
  </si>
  <si>
    <t>CD109</t>
  </si>
  <si>
    <t>CD300LF</t>
  </si>
  <si>
    <t>CD58</t>
  </si>
  <si>
    <t>CDC6</t>
  </si>
  <si>
    <t>CDCA7</t>
  </si>
  <si>
    <t>CDCP1</t>
  </si>
  <si>
    <t>CDH11</t>
  </si>
  <si>
    <t>CDH3</t>
  </si>
  <si>
    <t>CDKN2B</t>
  </si>
  <si>
    <t>CEACAM5</t>
  </si>
  <si>
    <t>CEACAM6</t>
  </si>
  <si>
    <t>CENPF</t>
  </si>
  <si>
    <t>CENPK</t>
  </si>
  <si>
    <t>CEP55</t>
  </si>
  <si>
    <t>CHML</t>
  </si>
  <si>
    <t>CHST11</t>
  </si>
  <si>
    <t>CKS2</t>
  </si>
  <si>
    <t>CLIC1</t>
  </si>
  <si>
    <t>CMTM3</t>
  </si>
  <si>
    <t>COL11A1</t>
  </si>
  <si>
    <t>COL12A1</t>
  </si>
  <si>
    <t>COL5A1</t>
  </si>
  <si>
    <t>COL5A2</t>
  </si>
  <si>
    <t>CORO1C</t>
  </si>
  <si>
    <t>CORO2A</t>
  </si>
  <si>
    <t>CP</t>
  </si>
  <si>
    <t>CRIP1</t>
  </si>
  <si>
    <t>CST1</t>
  </si>
  <si>
    <t>CTHRC1</t>
  </si>
  <si>
    <t>CTSA</t>
  </si>
  <si>
    <t>CTSB</t>
  </si>
  <si>
    <t>CTSE</t>
  </si>
  <si>
    <t>CTTNBP2NL</t>
  </si>
  <si>
    <t>CXCL10</t>
  </si>
  <si>
    <t>CXCL5</t>
  </si>
  <si>
    <t>CXorf38</t>
  </si>
  <si>
    <t>CYB5R2</t>
  </si>
  <si>
    <t>DDX60</t>
  </si>
  <si>
    <t>DDX60L</t>
  </si>
  <si>
    <t>DEPDC1B</t>
  </si>
  <si>
    <t>DHRS9</t>
  </si>
  <si>
    <t>DIAPH3</t>
  </si>
  <si>
    <t>DKK1</t>
  </si>
  <si>
    <t>DLGAP5</t>
  </si>
  <si>
    <t>DNAJA4</t>
  </si>
  <si>
    <t>DPY19L1</t>
  </si>
  <si>
    <t>DPYSL3</t>
  </si>
  <si>
    <t>DTL</t>
  </si>
  <si>
    <t>DUOX2</t>
  </si>
  <si>
    <t>E2F8</t>
  </si>
  <si>
    <t>ECM1</t>
  </si>
  <si>
    <t>ECT2</t>
  </si>
  <si>
    <t>EDIL3</t>
  </si>
  <si>
    <t>EDNRA</t>
  </si>
  <si>
    <t>EFNA5</t>
  </si>
  <si>
    <t>EFNB2</t>
  </si>
  <si>
    <t>EGFL6</t>
  </si>
  <si>
    <t>EGLN3</t>
  </si>
  <si>
    <t>ELF4</t>
  </si>
  <si>
    <t>ELOVL6</t>
  </si>
  <si>
    <t>EPS8</t>
  </si>
  <si>
    <t>EPSTI1</t>
  </si>
  <si>
    <t>F5</t>
  </si>
  <si>
    <t>FAM83D</t>
  </si>
  <si>
    <t>FAR2</t>
  </si>
  <si>
    <t>FHL2</t>
  </si>
  <si>
    <t>FN1</t>
  </si>
  <si>
    <t>FOXM1</t>
  </si>
  <si>
    <t>FRMD5</t>
  </si>
  <si>
    <t>FXYD5</t>
  </si>
  <si>
    <t>GABRP</t>
  </si>
  <si>
    <t>GBP2</t>
  </si>
  <si>
    <t>GCNT3</t>
  </si>
  <si>
    <t>GINS1</t>
  </si>
  <si>
    <t>GJB2</t>
  </si>
  <si>
    <t>GLI2</t>
  </si>
  <si>
    <t>GPRC5A</t>
  </si>
  <si>
    <t>GPX2</t>
  </si>
  <si>
    <t>GREM1</t>
  </si>
  <si>
    <t>GRN</t>
  </si>
  <si>
    <t>HEPH</t>
  </si>
  <si>
    <t>HK2</t>
  </si>
  <si>
    <t>HMMR</t>
  </si>
  <si>
    <t>HN1</t>
  </si>
  <si>
    <t>HOXA13</t>
  </si>
  <si>
    <t>HOXB3</t>
  </si>
  <si>
    <t>HOXB6</t>
  </si>
  <si>
    <t>HOXB7</t>
  </si>
  <si>
    <t>HRH1</t>
  </si>
  <si>
    <t>HS3ST1</t>
  </si>
  <si>
    <t>ID1</t>
  </si>
  <si>
    <t>IFI27</t>
  </si>
  <si>
    <t>IFI44</t>
  </si>
  <si>
    <t>IFI44L</t>
  </si>
  <si>
    <t>IFI6</t>
  </si>
  <si>
    <t>IFIT2</t>
  </si>
  <si>
    <t>IFIT3</t>
  </si>
  <si>
    <t>IGF2BP3</t>
  </si>
  <si>
    <t>IGFBP3</t>
  </si>
  <si>
    <t>IL1A</t>
  </si>
  <si>
    <t>IL1R2</t>
  </si>
  <si>
    <t>IL1RAP</t>
  </si>
  <si>
    <t>IL1RN</t>
  </si>
  <si>
    <t>IL7</t>
  </si>
  <si>
    <t>INPP4B</t>
  </si>
  <si>
    <t>ISG15</t>
  </si>
  <si>
    <t>ITGA11</t>
  </si>
  <si>
    <t>ITGA2</t>
  </si>
  <si>
    <t>ITGA3</t>
  </si>
  <si>
    <t>ITPR3</t>
  </si>
  <si>
    <t>KCNK1</t>
  </si>
  <si>
    <t>KCNN4</t>
  </si>
  <si>
    <t>KIAA1211</t>
  </si>
  <si>
    <t>KIF11</t>
  </si>
  <si>
    <t>KIF14</t>
  </si>
  <si>
    <t>KIF15</t>
  </si>
  <si>
    <t>KIF18A</t>
  </si>
  <si>
    <t>KIF23</t>
  </si>
  <si>
    <t>KIF26B</t>
  </si>
  <si>
    <t>KIF4A</t>
  </si>
  <si>
    <t>KLF7</t>
  </si>
  <si>
    <t>KNTC1</t>
  </si>
  <si>
    <t>KPNA2</t>
  </si>
  <si>
    <t>KRT19</t>
  </si>
  <si>
    <t>KRT6A</t>
  </si>
  <si>
    <t>KYNU</t>
  </si>
  <si>
    <t>LAMA3</t>
  </si>
  <si>
    <t>LAMB3</t>
  </si>
  <si>
    <t>LAMC2</t>
  </si>
  <si>
    <t>LCN2</t>
  </si>
  <si>
    <t>LEF1</t>
  </si>
  <si>
    <t>LEMD1</t>
  </si>
  <si>
    <t>LGALS3</t>
  </si>
  <si>
    <t>LMNB1</t>
  </si>
  <si>
    <t>LPAR5</t>
  </si>
  <si>
    <t>LPCAT4</t>
  </si>
  <si>
    <t>LRP8</t>
  </si>
  <si>
    <t>LY6E</t>
  </si>
  <si>
    <t>MAD2L1</t>
  </si>
  <si>
    <t>MALL</t>
  </si>
  <si>
    <t>MAP4K4</t>
  </si>
  <si>
    <t>MBOAT2</t>
  </si>
  <si>
    <t>MCM2</t>
  </si>
  <si>
    <t>MDK</t>
  </si>
  <si>
    <t>MELK</t>
  </si>
  <si>
    <t>MET</t>
  </si>
  <si>
    <t>MGLL</t>
  </si>
  <si>
    <t>MICAL2</t>
  </si>
  <si>
    <t>MKI67</t>
  </si>
  <si>
    <t>MLKL</t>
  </si>
  <si>
    <t>MMP1</t>
  </si>
  <si>
    <t>MMP11</t>
  </si>
  <si>
    <t>MMP12</t>
  </si>
  <si>
    <t>MMP14</t>
  </si>
  <si>
    <t>MMP28</t>
  </si>
  <si>
    <t>MMP9</t>
  </si>
  <si>
    <t>MPZL1</t>
  </si>
  <si>
    <t>MPZL2</t>
  </si>
  <si>
    <t>MSLN</t>
  </si>
  <si>
    <t>MST1R</t>
  </si>
  <si>
    <t>MTMR11</t>
  </si>
  <si>
    <t>MX1</t>
  </si>
  <si>
    <t>MX2</t>
  </si>
  <si>
    <t>MXD1</t>
  </si>
  <si>
    <t>MYD88</t>
  </si>
  <si>
    <t>MYO1E</t>
  </si>
  <si>
    <t>MYOF</t>
  </si>
  <si>
    <t>NCAPG2</t>
  </si>
  <si>
    <t>NCF2</t>
  </si>
  <si>
    <t>NDC80</t>
  </si>
  <si>
    <t>NEK2</t>
  </si>
  <si>
    <t>NHS</t>
  </si>
  <si>
    <t>NMU</t>
  </si>
  <si>
    <t>NQO1</t>
  </si>
  <si>
    <t>NRP2</t>
  </si>
  <si>
    <t>NT5E</t>
  </si>
  <si>
    <t>NUF2</t>
  </si>
  <si>
    <t>NUSAP1</t>
  </si>
  <si>
    <t>OAS1</t>
  </si>
  <si>
    <t>OAS2</t>
  </si>
  <si>
    <t>OAS3</t>
  </si>
  <si>
    <t>OASL</t>
  </si>
  <si>
    <t>OSBPL10</t>
  </si>
  <si>
    <t>OSBPL3</t>
  </si>
  <si>
    <t>PARP4</t>
  </si>
  <si>
    <t>PARP9</t>
  </si>
  <si>
    <t>PATL1</t>
  </si>
  <si>
    <t>PBK</t>
  </si>
  <si>
    <t>PCDH7</t>
  </si>
  <si>
    <t>PDLIM7</t>
  </si>
  <si>
    <t>PFKP</t>
  </si>
  <si>
    <t>PGM2</t>
  </si>
  <si>
    <t>PHACTR3</t>
  </si>
  <si>
    <t>PLA2R1</t>
  </si>
  <si>
    <t>PLAC8</t>
  </si>
  <si>
    <t>PLAU</t>
  </si>
  <si>
    <t>PLAUR</t>
  </si>
  <si>
    <t>PMAIP1</t>
  </si>
  <si>
    <t>PON2</t>
  </si>
  <si>
    <t>POSTN</t>
  </si>
  <si>
    <t>PPARG</t>
  </si>
  <si>
    <t>PSMB9</t>
  </si>
  <si>
    <t>PTPN12</t>
  </si>
  <si>
    <t>PTPRR</t>
  </si>
  <si>
    <t>PTTG1</t>
  </si>
  <si>
    <t>RAB31</t>
  </si>
  <si>
    <t>RACGAP1</t>
  </si>
  <si>
    <t>RAD51AP1</t>
  </si>
  <si>
    <t>RHBDL2</t>
  </si>
  <si>
    <t>RRM2</t>
  </si>
  <si>
    <t>RSAD2</t>
  </si>
  <si>
    <t>RUNX2</t>
  </si>
  <si>
    <t>S100A11</t>
  </si>
  <si>
    <t>S100A14</t>
  </si>
  <si>
    <t>S100A16</t>
  </si>
  <si>
    <t>S100A2</t>
  </si>
  <si>
    <t>S100A4</t>
  </si>
  <si>
    <t>S100A6</t>
  </si>
  <si>
    <t>S100P</t>
  </si>
  <si>
    <t>SAMD9</t>
  </si>
  <si>
    <t>SAMD9L</t>
  </si>
  <si>
    <t>SCEL</t>
  </si>
  <si>
    <t>SDC1</t>
  </si>
  <si>
    <t>SDR16C5</t>
  </si>
  <si>
    <t>SEMA3C</t>
  </si>
  <si>
    <t>SERPINB5</t>
  </si>
  <si>
    <t>SFN</t>
  </si>
  <si>
    <t>SGIP1</t>
  </si>
  <si>
    <t>SGPP2</t>
  </si>
  <si>
    <t>SHCBP1</t>
  </si>
  <si>
    <t>SHISA2</t>
  </si>
  <si>
    <t>SKAP2</t>
  </si>
  <si>
    <t>SLC16A5</t>
  </si>
  <si>
    <t>SLC2A1</t>
  </si>
  <si>
    <t>SLC35F2</t>
  </si>
  <si>
    <t>SLC39A10</t>
  </si>
  <si>
    <t>SLC6A14</t>
  </si>
  <si>
    <t>SLC6A6</t>
  </si>
  <si>
    <t>SLC7A7</t>
  </si>
  <si>
    <t>SLFN13</t>
  </si>
  <si>
    <t>SLPI</t>
  </si>
  <si>
    <t>SMC4</t>
  </si>
  <si>
    <t>ST6GALNAC1</t>
  </si>
  <si>
    <t>STIL</t>
  </si>
  <si>
    <t>STK38</t>
  </si>
  <si>
    <t>STX6</t>
  </si>
  <si>
    <t>STYK1</t>
  </si>
  <si>
    <t>SUCNR1</t>
  </si>
  <si>
    <t>SULF1</t>
  </si>
  <si>
    <t>SULF2</t>
  </si>
  <si>
    <t>SYTL2</t>
  </si>
  <si>
    <t>TACC3</t>
  </si>
  <si>
    <t>TAP1</t>
  </si>
  <si>
    <t>TFAP2A</t>
  </si>
  <si>
    <t>TGFBI</t>
  </si>
  <si>
    <t>THBS2</t>
  </si>
  <si>
    <t>TMC5</t>
  </si>
  <si>
    <t>TMC7</t>
  </si>
  <si>
    <t>TMEM133</t>
  </si>
  <si>
    <t>TMEM154</t>
  </si>
  <si>
    <t>TMEM173</t>
  </si>
  <si>
    <t>TMEM200A</t>
  </si>
  <si>
    <t>TMEM45B</t>
  </si>
  <si>
    <t>TMOD3</t>
  </si>
  <si>
    <t>TMPRSS4</t>
  </si>
  <si>
    <t>TNFAIP2</t>
  </si>
  <si>
    <t>TNFRSF21</t>
  </si>
  <si>
    <t>TNFSF11</t>
  </si>
  <si>
    <t>TNIK</t>
  </si>
  <si>
    <t>TOP2A</t>
  </si>
  <si>
    <t>TRIM29</t>
  </si>
  <si>
    <t>TRIM31</t>
  </si>
  <si>
    <t>TRIM59</t>
  </si>
  <si>
    <t>TSPAN1</t>
  </si>
  <si>
    <t>TTK</t>
  </si>
  <si>
    <t>TUBA4A</t>
  </si>
  <si>
    <t>UBE2T</t>
  </si>
  <si>
    <t>UHMK1</t>
  </si>
  <si>
    <t>USP18</t>
  </si>
  <si>
    <t>VASP</t>
  </si>
  <si>
    <t>VCAN</t>
  </si>
  <si>
    <t>VDR</t>
  </si>
  <si>
    <t>VILL</t>
  </si>
  <si>
    <t>WISP1</t>
  </si>
  <si>
    <t>XAF1</t>
  </si>
  <si>
    <t>ZBED2</t>
  </si>
  <si>
    <t>ZDHHC20</t>
  </si>
  <si>
    <t>ZDHHC3</t>
  </si>
  <si>
    <t>ZNF532</t>
  </si>
  <si>
    <t>ZNFX1</t>
  </si>
  <si>
    <t>ENSG00000173210</t>
  </si>
  <si>
    <t>ENSG00000197142</t>
  </si>
  <si>
    <t>ENSG00000115091</t>
  </si>
  <si>
    <t>ENSG00000042980</t>
  </si>
  <si>
    <t>ENSG00000151651</t>
  </si>
  <si>
    <t>ENSG00000168615</t>
  </si>
  <si>
    <t>ENSG00000151388</t>
  </si>
  <si>
    <t>ENSG00000049192</t>
  </si>
  <si>
    <t>ENSG00000160710</t>
  </si>
  <si>
    <t>ENSG00000185567</t>
  </si>
  <si>
    <t>ENSG00000106546</t>
  </si>
  <si>
    <t>ENSG00000198796</t>
  </si>
  <si>
    <t>ENSG00000139211</t>
  </si>
  <si>
    <t>ENSG00000011426</t>
  </si>
  <si>
    <t>ENSG00000131620</t>
  </si>
  <si>
    <t>ENSG00000169604</t>
  </si>
  <si>
    <t>ENSG00000163297</t>
  </si>
  <si>
    <t>ENSG00000070718</t>
  </si>
  <si>
    <t>ENSG00000100342</t>
  </si>
  <si>
    <t>ENSG00000188042</t>
  </si>
  <si>
    <t>ENSG00000029153</t>
  </si>
  <si>
    <t>ENSG00000130429</t>
  </si>
  <si>
    <t>ENSG00000151693</t>
  </si>
  <si>
    <t>ENSG00000128203</t>
  </si>
  <si>
    <t>ENSG00000066279</t>
  </si>
  <si>
    <t>ENSG00000151746</t>
  </si>
  <si>
    <t>ENSG00000023445</t>
  </si>
  <si>
    <t>ENSG00000139618</t>
  </si>
  <si>
    <t>ENSG00000156970</t>
  </si>
  <si>
    <t>ENSG00000166920</t>
  </si>
  <si>
    <t>ENSG00000106392</t>
  </si>
  <si>
    <t>ENSG00000000460</t>
  </si>
  <si>
    <t>ENSG00000123843</t>
  </si>
  <si>
    <t>ENSG00000162545</t>
  </si>
  <si>
    <t>ENSG00000131236</t>
  </si>
  <si>
    <t>ENSG00000042493</t>
  </si>
  <si>
    <t>ENSG00000275385</t>
  </si>
  <si>
    <t>ENSG00000115009</t>
  </si>
  <si>
    <t>ENSG00000145386</t>
  </si>
  <si>
    <t>ENSG00000134057</t>
  </si>
  <si>
    <t>ENSG00000156535</t>
  </si>
  <si>
    <t>ENSG00000186074</t>
  </si>
  <si>
    <t>ENSG00000116815</t>
  </si>
  <si>
    <t>ENSG00000094804</t>
  </si>
  <si>
    <t>ENSG00000144354</t>
  </si>
  <si>
    <t>ENSG00000163814</t>
  </si>
  <si>
    <t>ENSG00000140937</t>
  </si>
  <si>
    <t>ENSG00000062038</t>
  </si>
  <si>
    <t>ENSG00000147883</t>
  </si>
  <si>
    <t>ENSG00000105388</t>
  </si>
  <si>
    <t>ENSG00000086548</t>
  </si>
  <si>
    <t>ENSG00000117724</t>
  </si>
  <si>
    <t>ENSG00000123219</t>
  </si>
  <si>
    <t>ENSG00000138180</t>
  </si>
  <si>
    <t>ENSG00000203668</t>
  </si>
  <si>
    <t>ENSG00000171310</t>
  </si>
  <si>
    <t>ENSG00000123975</t>
  </si>
  <si>
    <t>ENSG00000213719</t>
  </si>
  <si>
    <t>ENSG00000140931</t>
  </si>
  <si>
    <t>ENSG00000060718</t>
  </si>
  <si>
    <t>ENSG00000111799</t>
  </si>
  <si>
    <t>ENSG00000130635</t>
  </si>
  <si>
    <t>ENSG00000204262</t>
  </si>
  <si>
    <t>ENSG00000110880</t>
  </si>
  <si>
    <t>ENSG00000106789</t>
  </si>
  <si>
    <t>ENSG00000047457</t>
  </si>
  <si>
    <t>ENSG00000213145</t>
  </si>
  <si>
    <t>ENSG00000170373</t>
  </si>
  <si>
    <t>ENSG00000164932</t>
  </si>
  <si>
    <t>ENSG00000064601</t>
  </si>
  <si>
    <t>ENSG00000164733</t>
  </si>
  <si>
    <t>ENSG00000196188</t>
  </si>
  <si>
    <t>ENSG00000143079</t>
  </si>
  <si>
    <t>ENSG00000169245</t>
  </si>
  <si>
    <t>ENSG00000163735</t>
  </si>
  <si>
    <t>ENSG00000185753</t>
  </si>
  <si>
    <t>ENSG00000166394</t>
  </si>
  <si>
    <t>ENSG00000137628</t>
  </si>
  <si>
    <t>ENSG00000181381</t>
  </si>
  <si>
    <t>ENSG00000035499</t>
  </si>
  <si>
    <t>ENSG00000073737</t>
  </si>
  <si>
    <t>ENSG00000139734</t>
  </si>
  <si>
    <t>ENSG00000107984</t>
  </si>
  <si>
    <t>ENSG00000126787</t>
  </si>
  <si>
    <t>ENSG00000140403</t>
  </si>
  <si>
    <t>ENSG00000168631</t>
  </si>
  <si>
    <t>ENSG00000173852</t>
  </si>
  <si>
    <t>ENSG00000113657</t>
  </si>
  <si>
    <t>ENSG00000143476</t>
  </si>
  <si>
    <t>ENSG00000140279</t>
  </si>
  <si>
    <t>ENSG00000129173</t>
  </si>
  <si>
    <t>ENSG00000143369</t>
  </si>
  <si>
    <t>ENSG00000114346</t>
  </si>
  <si>
    <t>ENSG00000164176</t>
  </si>
  <si>
    <t>ENSG00000151617</t>
  </si>
  <si>
    <t>ENSG00000184349</t>
  </si>
  <si>
    <t>ENSG00000125266</t>
  </si>
  <si>
    <t>ENSG00000198759</t>
  </si>
  <si>
    <t>ENSG00000129521</t>
  </si>
  <si>
    <t>ENSG00000102034</t>
  </si>
  <si>
    <t>ENSG00000170522</t>
  </si>
  <si>
    <t>ENSG00000151491</t>
  </si>
  <si>
    <t>ENSG00000133106</t>
  </si>
  <si>
    <t>ENSG00000198734</t>
  </si>
  <si>
    <t>ENSG00000101447</t>
  </si>
  <si>
    <t>ENSG00000064763</t>
  </si>
  <si>
    <t>ENSG00000115641</t>
  </si>
  <si>
    <t>ENSG00000115414</t>
  </si>
  <si>
    <t>ENSG00000111206</t>
  </si>
  <si>
    <t>ENSG00000171877</t>
  </si>
  <si>
    <t>ENSG00000089327</t>
  </si>
  <si>
    <t>ENSG00000094755</t>
  </si>
  <si>
    <t>ENSG00000162645</t>
  </si>
  <si>
    <t>ENSG00000140297</t>
  </si>
  <si>
    <t>ENSG00000101003</t>
  </si>
  <si>
    <t>ENSG00000165474</t>
  </si>
  <si>
    <t>ENSG00000074047</t>
  </si>
  <si>
    <t>ENSG00000013588</t>
  </si>
  <si>
    <t>ENSG00000176153</t>
  </si>
  <si>
    <t>ENSG00000166923</t>
  </si>
  <si>
    <t>ENSG00000030582</t>
  </si>
  <si>
    <t>ENSG00000089472</t>
  </si>
  <si>
    <t>ENSG00000159399</t>
  </si>
  <si>
    <t>ENSG00000072571</t>
  </si>
  <si>
    <t>ENSG00000189159</t>
  </si>
  <si>
    <t>ENSG00000106031</t>
  </si>
  <si>
    <t>ENSG00000120093</t>
  </si>
  <si>
    <t>ENSG00000108511</t>
  </si>
  <si>
    <t>ENSG00000260027</t>
  </si>
  <si>
    <t>ENSG00000196639</t>
  </si>
  <si>
    <t>ENSG00000002587</t>
  </si>
  <si>
    <t>ENSG00000125968</t>
  </si>
  <si>
    <t>ENSG00000165949</t>
  </si>
  <si>
    <t>ENSG00000137965</t>
  </si>
  <si>
    <t>ENSG00000137959</t>
  </si>
  <si>
    <t>ENSG00000126709</t>
  </si>
  <si>
    <t>ENSG00000119922</t>
  </si>
  <si>
    <t>ENSG00000119917</t>
  </si>
  <si>
    <t>ENSG00000136231</t>
  </si>
  <si>
    <t>ENSG00000146674</t>
  </si>
  <si>
    <t>ENSG00000115008</t>
  </si>
  <si>
    <t>ENSG00000115590</t>
  </si>
  <si>
    <t>ENSG00000196083</t>
  </si>
  <si>
    <t>ENSG00000136689</t>
  </si>
  <si>
    <t>ENSG00000104432</t>
  </si>
  <si>
    <t>ENSG00000109452</t>
  </si>
  <si>
    <t>ENSG00000187608</t>
  </si>
  <si>
    <t>ENSG00000137809</t>
  </si>
  <si>
    <t>ENSG00000164171</t>
  </si>
  <si>
    <t>ENSG00000005884</t>
  </si>
  <si>
    <t>ENSG00000096433</t>
  </si>
  <si>
    <t>ENSG00000135750</t>
  </si>
  <si>
    <t>ENSG00000104783</t>
  </si>
  <si>
    <t> ENSG00000166803</t>
  </si>
  <si>
    <t>ENSG00000109265</t>
  </si>
  <si>
    <t>ENSG00000138160</t>
  </si>
  <si>
    <t>ENSG00000118193</t>
  </si>
  <si>
    <t>ENSG00000163808</t>
  </si>
  <si>
    <t>ENSG00000121621</t>
  </si>
  <si>
    <t>ENSG00000137807</t>
  </si>
  <si>
    <t>ENSG00000162849</t>
  </si>
  <si>
    <t>ENSG00000090889</t>
  </si>
  <si>
    <t>ENSG00000118263</t>
  </si>
  <si>
    <t>ENSG00000184445</t>
  </si>
  <si>
    <t>ENSG00000182481</t>
  </si>
  <si>
    <t>ENSG00000171345</t>
  </si>
  <si>
    <t>ENSG00000205420</t>
  </si>
  <si>
    <t>ENSG00000115919</t>
  </si>
  <si>
    <t>ENSG00000053747</t>
  </si>
  <si>
    <t>ENSG00000196878</t>
  </si>
  <si>
    <t>ENSG00000058085</t>
  </si>
  <si>
    <t>ENSG00000148346</t>
  </si>
  <si>
    <t>ENSG00000138795</t>
  </si>
  <si>
    <t>ENSG00000186007</t>
  </si>
  <si>
    <t>ENSG00000131981</t>
  </si>
  <si>
    <t>ENSG00000113368</t>
  </si>
  <si>
    <t>ENSG00000184574</t>
  </si>
  <si>
    <t>ENSG00000176454</t>
  </si>
  <si>
    <t>ENSG00000157193</t>
  </si>
  <si>
    <t>ENSG00000160932</t>
  </si>
  <si>
    <t>ENSG00000164109</t>
  </si>
  <si>
    <t>ENSG00000144063</t>
  </si>
  <si>
    <t>ENSG00000071054</t>
  </si>
  <si>
    <t>ENSG00000143797</t>
  </si>
  <si>
    <t>ENSG00000073111</t>
  </si>
  <si>
    <t>ENSG00000110492</t>
  </si>
  <si>
    <t>ENSG00000165304</t>
  </si>
  <si>
    <t>ENSG00000105976</t>
  </si>
  <si>
    <t>ENSG00000074416</t>
  </si>
  <si>
    <t>ENSG00000133816</t>
  </si>
  <si>
    <t>ENSG00000148773</t>
  </si>
  <si>
    <t>ENSG00000168404</t>
  </si>
  <si>
    <t>ENSG00000196611</t>
  </si>
  <si>
    <t>ENSG00000099953</t>
  </si>
  <si>
    <t>ENSG00000262406</t>
  </si>
  <si>
    <t>ENSG00000157227</t>
  </si>
  <si>
    <t>ENSG00000271447</t>
  </si>
  <si>
    <t>ENSG00000100985</t>
  </si>
  <si>
    <t>ENSG00000197965</t>
  </si>
  <si>
    <t>ENSG00000149573</t>
  </si>
  <si>
    <t>ENSG00000102854</t>
  </si>
  <si>
    <t>ENSG00000164078</t>
  </si>
  <si>
    <t>ENSG00000014914</t>
  </si>
  <si>
    <t>ENSG00000157601</t>
  </si>
  <si>
    <t>ENSG00000183486</t>
  </si>
  <si>
    <t>ENSG00000059728</t>
  </si>
  <si>
    <t>ENSG00000172936</t>
  </si>
  <si>
    <t>ENSG00000157483</t>
  </si>
  <si>
    <t>ENSG00000138119</t>
  </si>
  <si>
    <t>ENSG00000146918</t>
  </si>
  <si>
    <t>ENSG00000116701</t>
  </si>
  <si>
    <t>ENSG00000080986</t>
  </si>
  <si>
    <t>ENSG00000117650</t>
  </si>
  <si>
    <t>ENSG00000188158</t>
  </si>
  <si>
    <t>ENSG00000109255</t>
  </si>
  <si>
    <t>ENSG00000181019</t>
  </si>
  <si>
    <t>ENSG00000118257</t>
  </si>
  <si>
    <t>ENSG00000135318</t>
  </si>
  <si>
    <t>ENSG00000143228</t>
  </si>
  <si>
    <t>ENSG00000137804</t>
  </si>
  <si>
    <t>ENSG00000089127</t>
  </si>
  <si>
    <t>ENSG00000111335</t>
  </si>
  <si>
    <t>ENSG00000111331</t>
  </si>
  <si>
    <t>ENSG00000135114</t>
  </si>
  <si>
    <t>ENSG00000144645</t>
  </si>
  <si>
    <t>ENSG00000070882</t>
  </si>
  <si>
    <t>ENSG00000102699</t>
  </si>
  <si>
    <t>ENSG00000138496</t>
  </si>
  <si>
    <t>ENSG00000166889</t>
  </si>
  <si>
    <t>ENSG00000168078</t>
  </si>
  <si>
    <t>ENSG00000169851</t>
  </si>
  <si>
    <t>ENSG00000196923</t>
  </si>
  <si>
    <t>ENSG00000067057</t>
  </si>
  <si>
    <t>ENSG00000169299</t>
  </si>
  <si>
    <t>ENSG00000087495</t>
  </si>
  <si>
    <t>ENSG00000153246</t>
  </si>
  <si>
    <t>ENSG00000145287</t>
  </si>
  <si>
    <t>ENSG00000122861</t>
  </si>
  <si>
    <t>ENSG00000011422</t>
  </si>
  <si>
    <t>ENSG00000141682</t>
  </si>
  <si>
    <t>ENSG00000105854</t>
  </si>
  <si>
    <t>ENSG00000133110</t>
  </si>
  <si>
    <t>ENSG00000132170</t>
  </si>
  <si>
    <t>ENSG00000240065</t>
  </si>
  <si>
    <t>ENSG00000127947</t>
  </si>
  <si>
    <t>ENSG00000153233</t>
  </si>
  <si>
    <t>ENSG00000164611</t>
  </si>
  <si>
    <t>ENSG00000168461</t>
  </si>
  <si>
    <t>ENSG00000161800</t>
  </si>
  <si>
    <t>ENSG00000111247</t>
  </si>
  <si>
    <t>ENSG00000158315</t>
  </si>
  <si>
    <t>ENSG00000171848</t>
  </si>
  <si>
    <t>ENSG00000134321</t>
  </si>
  <si>
    <t>ENSG00000124813</t>
  </si>
  <si>
    <t>ENSG00000163191</t>
  </si>
  <si>
    <t>ENSG00000189334</t>
  </si>
  <si>
    <t>ENSG00000188643</t>
  </si>
  <si>
    <t>ENSG00000196754</t>
  </si>
  <si>
    <t>ENSG00000196154</t>
  </si>
  <si>
    <t>ENSG00000197956</t>
  </si>
  <si>
    <t>ENSG00000163993</t>
  </si>
  <si>
    <t>ENSG00000205413</t>
  </si>
  <si>
    <t>ENSG00000177409</t>
  </si>
  <si>
    <t>ENSG00000136155</t>
  </si>
  <si>
    <t>ENSG00000115884</t>
  </si>
  <si>
    <t>ENSG00000170786</t>
  </si>
  <si>
    <t>ENSG00000075223</t>
  </si>
  <si>
    <t>ENSG00000206075</t>
  </si>
  <si>
    <t>ENSG00000175793</t>
  </si>
  <si>
    <t>ENSG00000118473</t>
  </si>
  <si>
    <t>ENSG00000163082</t>
  </si>
  <si>
    <t>ENSG00000171241</t>
  </si>
  <si>
    <t>ENSG00000180730</t>
  </si>
  <si>
    <t>ENSG00000005020</t>
  </si>
  <si>
    <t>ENSG00000170190</t>
  </si>
  <si>
    <t>ENSG00000117394</t>
  </si>
  <si>
    <t>ENSG00000110660</t>
  </si>
  <si>
    <t>ENSG00000196950</t>
  </si>
  <si>
    <t>ENSG00000268104</t>
  </si>
  <si>
    <t>ENSG00000131389</t>
  </si>
  <si>
    <t>ENSG00000155465</t>
  </si>
  <si>
    <t>ENSG00000154760</t>
  </si>
  <si>
    <t>ENSG00000124107</t>
  </si>
  <si>
    <t>ENSG00000113810</t>
  </si>
  <si>
    <t>ENSG00000070526</t>
  </si>
  <si>
    <t>ENSG00000123473</t>
  </si>
  <si>
    <t>ENSG00000112079</t>
  </si>
  <si>
    <t>ENSG00000135823</t>
  </si>
  <si>
    <t>ENSG00000060140</t>
  </si>
  <si>
    <t>ENSG00000198829</t>
  </si>
  <si>
    <t>ENSG00000137573</t>
  </si>
  <si>
    <t>ENSG00000196562</t>
  </si>
  <si>
    <t>ENSG00000137501</t>
  </si>
  <si>
    <t>ENSG00000013810</t>
  </si>
  <si>
    <t>ENSG00000168394</t>
  </si>
  <si>
    <t>ENSG00000137203</t>
  </si>
  <si>
    <t>ENSG00000120708</t>
  </si>
  <si>
    <t>ENSG00000186340</t>
  </si>
  <si>
    <t>ENSG00000103534</t>
  </si>
  <si>
    <t>ENSG00000170537</t>
  </si>
  <si>
    <t>ENSG00000165895</t>
  </si>
  <si>
    <t>ENSG00000170006</t>
  </si>
  <si>
    <t xml:space="preserve">ENSG00000184584 </t>
  </si>
  <si>
    <t>ENSG00000164484</t>
  </si>
  <si>
    <t>ENSG00000151715</t>
  </si>
  <si>
    <t>ENSG00000138594</t>
  </si>
  <si>
    <t>ENSG00000137648</t>
  </si>
  <si>
    <t>ENSG00000185215</t>
  </si>
  <si>
    <t>ENSG00000146072</t>
  </si>
  <si>
    <t>ENSG00000120659</t>
  </si>
  <si>
    <t>ENSG00000154310</t>
  </si>
  <si>
    <t>ENSG00000131747</t>
  </si>
  <si>
    <t>ENSG00000137699</t>
  </si>
  <si>
    <t>ENSG00000204616</t>
  </si>
  <si>
    <t>ENSG00000213186</t>
  </si>
  <si>
    <t>ENSG00000117472</t>
  </si>
  <si>
    <t>ENSG00000112742</t>
  </si>
  <si>
    <t>ENSG00000127824</t>
  </si>
  <si>
    <t>ENSG00000077152</t>
  </si>
  <si>
    <t>ENSG00000152332</t>
  </si>
  <si>
    <t>ENSG00000184979</t>
  </si>
  <si>
    <t>ENSG00000125753</t>
  </si>
  <si>
    <t>ENSG00000038427</t>
  </si>
  <si>
    <t>ENSG00000111424</t>
  </si>
  <si>
    <t>ENSG00000136059</t>
  </si>
  <si>
    <t>ENSG00000132530</t>
  </si>
  <si>
    <t>ENSG00000177494</t>
  </si>
  <si>
    <t>ENSG00000180776</t>
  </si>
  <si>
    <t>ENSG00000163812</t>
  </si>
  <si>
    <t>ENSG00000074657</t>
  </si>
  <si>
    <t>ENSG00000124201</t>
  </si>
  <si>
    <t>genes</t>
  </si>
  <si>
    <t>logFC</t>
  </si>
  <si>
    <t>AveExpr</t>
  </si>
  <si>
    <t>t</t>
  </si>
  <si>
    <t>P.Value</t>
  </si>
  <si>
    <t>adj.P.Val</t>
  </si>
  <si>
    <t>B</t>
  </si>
  <si>
    <t>Symbol</t>
  </si>
  <si>
    <t>ENSG00000198759.11</t>
  </si>
  <si>
    <t>ENSG00000131747.14</t>
  </si>
  <si>
    <t>ENSG00000133110.14</t>
  </si>
  <si>
    <t>ENSG00000062038.13</t>
  </si>
  <si>
    <t>ENSG00000090889.11</t>
  </si>
  <si>
    <t>ENSG00000126787.12</t>
  </si>
  <si>
    <t>ENSG00000117650.12</t>
  </si>
  <si>
    <t>ENSG00000011426.10</t>
  </si>
  <si>
    <t>ENSG00000164611.12</t>
  </si>
  <si>
    <t>ENSG00000184349.12</t>
  </si>
  <si>
    <t>ENSG00000169851.15</t>
  </si>
  <si>
    <t>ENSG00000060718.20</t>
  </si>
  <si>
    <t>ENSG00000117724.12</t>
  </si>
  <si>
    <t>ENSG00000156970.12</t>
  </si>
  <si>
    <t>ENSG00000148773.13</t>
  </si>
  <si>
    <t>ENSG00000101447.14</t>
  </si>
  <si>
    <t>ENSG00000035499.12</t>
  </si>
  <si>
    <t>ENSG00000129173.12</t>
  </si>
  <si>
    <t>ENSG00000171848.13</t>
  </si>
  <si>
    <t>ENSG00000162849.15</t>
  </si>
  <si>
    <t>ENSG00000138180.15</t>
  </si>
  <si>
    <t>ENSG00000077152.9</t>
  </si>
  <si>
    <t>ENSG00000143476.17</t>
  </si>
  <si>
    <t>ENSG00000066279.17</t>
  </si>
  <si>
    <t>ENSG00000165304.7</t>
  </si>
  <si>
    <t>ENSG00000168078.9</t>
  </si>
  <si>
    <t>ENSG00000137804.12</t>
  </si>
  <si>
    <t>ENSG00000075223.13</t>
  </si>
  <si>
    <t>ENSG00000123975.4</t>
  </si>
  <si>
    <t>ENSG00000177494.5</t>
  </si>
  <si>
    <t>ENSG00000102854.15</t>
  </si>
  <si>
    <t>ENSG00000137203.10</t>
  </si>
  <si>
    <t>ENSG00000112742.9</t>
  </si>
  <si>
    <t>ENSG00000151617.15</t>
  </si>
  <si>
    <t>ENSG00000049192.14</t>
  </si>
  <si>
    <t>ENSG00000080986.12</t>
  </si>
  <si>
    <t>ENSG00000164109.13</t>
  </si>
  <si>
    <t>ENSG00000118193.11</t>
  </si>
  <si>
    <t>ENSG00000143228.12</t>
  </si>
  <si>
    <t>ENSG00000110492.15</t>
  </si>
  <si>
    <t>ENSG00000271447.5</t>
  </si>
  <si>
    <t>ENSG00000109255.11</t>
  </si>
  <si>
    <t>ENSG00000101003.9</t>
  </si>
  <si>
    <t>ENSG00000180730.4</t>
  </si>
  <si>
    <t>ENSG00000136155.16</t>
  </si>
  <si>
    <t>ENSG00000138795.9</t>
  </si>
  <si>
    <t>ENSG00000137573.13</t>
  </si>
  <si>
    <t>ENSG00000113368.11</t>
  </si>
  <si>
    <t>ENSG00000163808.16</t>
  </si>
  <si>
    <t>ENSG00000074047.21</t>
  </si>
  <si>
    <t>ENSG00000145386.9</t>
  </si>
  <si>
    <t>ENSG00000123219.12</t>
  </si>
  <si>
    <t>ENSG00000087495.16</t>
  </si>
  <si>
    <t>ENSG00000139734.17</t>
  </si>
  <si>
    <t>ENSG00000137807.13</t>
  </si>
  <si>
    <t>ENSG00000138160.5</t>
  </si>
  <si>
    <t>ENSG00000204262.11</t>
  </si>
  <si>
    <t>ENSG00000109265.13</t>
  </si>
  <si>
    <t>ENSG00000072571.19</t>
  </si>
  <si>
    <t>ENSG00000166394.14</t>
  </si>
  <si>
    <t>ENSG00000107984.9</t>
  </si>
  <si>
    <t>ENSG00000156535.13</t>
  </si>
  <si>
    <t>ENSG00000121621.6</t>
  </si>
  <si>
    <t>ENSG00000111247.14</t>
  </si>
  <si>
    <t>ENSG00000171241.8</t>
  </si>
  <si>
    <t>ENSG00000134057.14</t>
  </si>
  <si>
    <t>ENSG00000117394.20</t>
  </si>
  <si>
    <t>ENSG00000104415.13</t>
  </si>
  <si>
    <t>ENSG00000118257.16</t>
  </si>
  <si>
    <t>ENSG00000161800.12</t>
  </si>
  <si>
    <t>ENSG00000099953.9</t>
  </si>
  <si>
    <t>ENSG00000260027.4</t>
  </si>
  <si>
    <t>ENSG00000164932.12</t>
  </si>
  <si>
    <t>ENSG00000146674.14</t>
  </si>
  <si>
    <t>ENSG00000164484.11</t>
  </si>
  <si>
    <t>ENSG00000113657.12</t>
  </si>
  <si>
    <t>ENSG00000143797.11</t>
  </si>
  <si>
    <t>ENSG00000151388.10</t>
  </si>
  <si>
    <t>ENSG00000111206.12</t>
  </si>
  <si>
    <t>ENSG00000213145.9</t>
  </si>
  <si>
    <t>ENSG00000164176.12</t>
  </si>
  <si>
    <t>ENSG00000140937.13</t>
  </si>
  <si>
    <t>ENSG00000198796.6</t>
  </si>
  <si>
    <t>ENSG00000089472.16</t>
  </si>
  <si>
    <t>ENSG00000013810.18</t>
  </si>
  <si>
    <t>ENSG00000182481.8</t>
  </si>
  <si>
    <t>ENSG00000163993.6</t>
  </si>
  <si>
    <t>ENSG00000140931.19</t>
  </si>
  <si>
    <t>ENSG00000185567.6</t>
  </si>
  <si>
    <t>ENSG00000131620.17</t>
  </si>
  <si>
    <t>ENSG00000144354.13</t>
  </si>
  <si>
    <t>ENSG00000169604.19</t>
  </si>
  <si>
    <t>ENSG00000073111.13</t>
  </si>
  <si>
    <t>ENSG00000196562.14</t>
  </si>
  <si>
    <t>ENSG00000189159.15</t>
  </si>
  <si>
    <t>ENSG00000125266.6</t>
  </si>
  <si>
    <t>ENSG00000038427.15</t>
  </si>
  <si>
    <t>ENSG00000094755.16</t>
  </si>
  <si>
    <t>ENSG00000166923.10</t>
  </si>
  <si>
    <t>ENSG00000129521.13</t>
  </si>
  <si>
    <t>ENSG00000196639.6</t>
  </si>
  <si>
    <t>ENSG00000157193.15</t>
  </si>
  <si>
    <t>ENSG00000108511.9</t>
  </si>
  <si>
    <t>ENSG00000153246.12</t>
  </si>
  <si>
    <t>ENSG00000133106.14</t>
  </si>
  <si>
    <t>ENSG00000130635.15</t>
  </si>
  <si>
    <t>ENSG00000100985.7</t>
  </si>
  <si>
    <t>ENSG00000170522.9</t>
  </si>
  <si>
    <t>ENSG00000074657.13</t>
  </si>
  <si>
    <t>ENSG00000106789.12</t>
  </si>
  <si>
    <t>ENSG00000196083.9</t>
  </si>
  <si>
    <t>ENSG00000170006.11</t>
  </si>
  <si>
    <t>ENSG00000120093.11</t>
  </si>
  <si>
    <t>ENSG00000186340.14</t>
  </si>
  <si>
    <t>ENSG00000170647.3</t>
  </si>
  <si>
    <t>ENSG00000162545.5</t>
  </si>
  <si>
    <t>ENSG00000153233.12</t>
  </si>
  <si>
    <t>ENSG00000002587.9</t>
  </si>
  <si>
    <t>ENSG00000135318.11</t>
  </si>
  <si>
    <t>ENSG00000125968.8</t>
  </si>
  <si>
    <t>ENSG00000143079.14</t>
  </si>
  <si>
    <t>ENSG00000171877.20</t>
  </si>
  <si>
    <t>ENSG00000145287.10</t>
  </si>
  <si>
    <t>ENSG00000102034.16</t>
  </si>
  <si>
    <t>ENSG00000213186.7</t>
  </si>
  <si>
    <t>ENSG00000123473.15</t>
  </si>
  <si>
    <t>ENSG00000114346.13</t>
  </si>
  <si>
    <t>ENSG00000169299.13</t>
  </si>
  <si>
    <t>ENSG00000196923.13</t>
  </si>
  <si>
    <t>ENSG00000136059.14</t>
  </si>
  <si>
    <t>ENSG00000165474.5</t>
  </si>
  <si>
    <t>ENSG00000146918.19</t>
  </si>
  <si>
    <t>ENSG00000000460.16</t>
  </si>
  <si>
    <t>ENSG00000139211.6</t>
  </si>
  <si>
    <t>ENSG00000120659.14</t>
  </si>
  <si>
    <t>ENSG00000071054.16</t>
  </si>
  <si>
    <t>ENSG00000135823.13</t>
  </si>
  <si>
    <t>ENSG00000188643.10</t>
  </si>
  <si>
    <t>ENSG00000115414.18</t>
  </si>
  <si>
    <t>ENSG00000144645.13</t>
  </si>
  <si>
    <t>ENSG00000120708.16</t>
  </si>
  <si>
    <t>ENSG00000137809.16</t>
  </si>
  <si>
    <t>ENSG00000070718.11</t>
  </si>
  <si>
    <t>ENSG00000180776.15</t>
  </si>
  <si>
    <t>ENSG00000073737.16</t>
  </si>
  <si>
    <t>ENSG00000128203.6</t>
  </si>
  <si>
    <t>ENSG00000141682.11</t>
  </si>
  <si>
    <t>ENSG00000014914.20</t>
  </si>
  <si>
    <t>ENSG00000110880.10</t>
  </si>
  <si>
    <t>ENSG00000158315.10</t>
  </si>
  <si>
    <t>ENSG00000186007.9</t>
  </si>
  <si>
    <t>ENSG00000196950.13</t>
  </si>
  <si>
    <t>ENSG00000160932.10</t>
  </si>
  <si>
    <t>ENSG00000196878.14</t>
  </si>
  <si>
    <t>ENSG00000164171.10</t>
  </si>
  <si>
    <t>ENSG00000115008.5</t>
  </si>
  <si>
    <t>ENSG00000168461.12</t>
  </si>
  <si>
    <t>ENSG00000139618.14</t>
  </si>
  <si>
    <t>ENSG00000138119.16</t>
  </si>
  <si>
    <t>ENSG00000094804.9</t>
  </si>
  <si>
    <t>ENSG00000184574.9</t>
  </si>
  <si>
    <t>ENSG00000151746.13</t>
  </si>
  <si>
    <t>ENSG00000171345.13</t>
  </si>
  <si>
    <t>ENSG00000184584.12</t>
  </si>
  <si>
    <t>ENSG00000137648.17</t>
  </si>
  <si>
    <t>ENSG00000042493.15</t>
  </si>
  <si>
    <t>ENSG00000124813.20</t>
  </si>
  <si>
    <t>ENSG00000196754.10</t>
  </si>
  <si>
    <t>ENSG00000206075.13</t>
  </si>
  <si>
    <t>ENSG00000184445.11</t>
  </si>
  <si>
    <t>ENSG00000163297.16</t>
  </si>
  <si>
    <t>ENSG00000170190.15</t>
  </si>
  <si>
    <t>ENSG00000188158.14</t>
  </si>
  <si>
    <t>ENSG00000213719.8</t>
  </si>
  <si>
    <t>ENSG00000268104.2</t>
  </si>
  <si>
    <t>ENSG00000144063.3</t>
  </si>
  <si>
    <t>ENSG00000155465.18</t>
  </si>
  <si>
    <t>ENSG00000136689.18</t>
  </si>
  <si>
    <t>ENSG00000064763.10</t>
  </si>
  <si>
    <t>ENSG00000118473.21</t>
  </si>
  <si>
    <t>ENSG00000112079.8</t>
  </si>
  <si>
    <t>ENSG00000005020.12</t>
  </si>
  <si>
    <t>ENSG00000188042.7</t>
  </si>
  <si>
    <t>ENSG00000115641.18</t>
  </si>
  <si>
    <t>ENSG00000118263.14</t>
  </si>
  <si>
    <t>ENSG00000163191.5</t>
  </si>
  <si>
    <t>ENSG00000116701.14</t>
  </si>
  <si>
    <t>ENSG00000173852.14</t>
  </si>
  <si>
    <t>ENSG00000115884.10</t>
  </si>
  <si>
    <t>ENSG00000197965.11</t>
  </si>
  <si>
    <t>ENSG00000181019.12</t>
  </si>
  <si>
    <t>ENSG00000157227.12</t>
  </si>
  <si>
    <t>ENSG00000131236.16</t>
  </si>
  <si>
    <t>ENSG00000131389.16</t>
  </si>
  <si>
    <t>ENSG00000106392.10</t>
  </si>
  <si>
    <t>ENSG00000106546.12</t>
  </si>
  <si>
    <t>ENSG00000115091.11</t>
  </si>
  <si>
    <t>ENSG00000105854.12</t>
  </si>
  <si>
    <t>ENSG00000151693.9</t>
  </si>
  <si>
    <t>ENSG00000154760.13</t>
  </si>
  <si>
    <t>ENSG00000089127.12</t>
  </si>
  <si>
    <t>ENSG00000163812.13</t>
  </si>
  <si>
    <t>ENSG00000173210.19</t>
  </si>
  <si>
    <t>ENSG00000203668.2</t>
  </si>
  <si>
    <t>ENSG00000111799.20</t>
  </si>
  <si>
    <t>ENSG00000111331.12</t>
  </si>
  <si>
    <t>ENSG00000089327.14</t>
  </si>
  <si>
    <t>ENSG00000170537.12</t>
  </si>
  <si>
    <t>ENSG00000104432.13</t>
  </si>
  <si>
    <t>ENSG00000011422.11</t>
  </si>
  <si>
    <t>ENSG00000138594.13</t>
  </si>
  <si>
    <t>ENSG00000151715.7</t>
  </si>
  <si>
    <t>ENSG00000113810.15</t>
  </si>
  <si>
    <t>ENSG00000029153.14</t>
  </si>
  <si>
    <t>ENSG00000106031.7</t>
  </si>
  <si>
    <t>ENSG00000005884.17</t>
  </si>
  <si>
    <t>ENSG00000146072.6</t>
  </si>
  <si>
    <t>ENSG00000125753.13</t>
  </si>
  <si>
    <t>ENSG00000166889.13</t>
  </si>
  <si>
    <t>ENSG00000160710.15</t>
  </si>
  <si>
    <t>ENSG00000152332.15</t>
  </si>
  <si>
    <t>ENSG00000124201.14</t>
  </si>
  <si>
    <t>ENSG00000164733.20</t>
  </si>
  <si>
    <t>ENSG00000064601.16</t>
  </si>
  <si>
    <t>ENSG00000102699.5</t>
  </si>
  <si>
    <t>ENSG00000149573.8</t>
  </si>
  <si>
    <t>ENSG00000154310.16</t>
  </si>
  <si>
    <t>ENSG00000137628.16</t>
  </si>
  <si>
    <t>ENSG00000171310.10</t>
  </si>
  <si>
    <t>ENSG00000131981.15</t>
  </si>
  <si>
    <t>ENSG00000105976.14</t>
  </si>
  <si>
    <t>ENSG00000185215.8</t>
  </si>
  <si>
    <t>ENSG00000013588.7</t>
  </si>
  <si>
    <t>ENSG00000183486.12</t>
  </si>
  <si>
    <t>ENSG00000127824.13</t>
  </si>
  <si>
    <t>ENSG00000070882.12</t>
  </si>
  <si>
    <t>ENSG00000157601.13</t>
  </si>
  <si>
    <t>ENSG00000074416.13</t>
  </si>
  <si>
    <t>ENSG00000181381.13</t>
  </si>
  <si>
    <t>ENSG00000070526.14</t>
  </si>
  <si>
    <t>ENSG00000165949.12</t>
  </si>
  <si>
    <t>ENSG00000132170.19</t>
  </si>
  <si>
    <t>ENSG00000198734.10</t>
  </si>
  <si>
    <t>ENSG00000240065.7</t>
  </si>
  <si>
    <t>ENSG00000132530.16</t>
  </si>
  <si>
    <t>ENSG00000164078.12</t>
  </si>
  <si>
    <t>ENSG00000134321.11</t>
  </si>
  <si>
    <t>ENSG00000133816.13</t>
  </si>
  <si>
    <t>ENSG00000151651.15</t>
  </si>
  <si>
    <t>ENSG00000163082.9</t>
  </si>
  <si>
    <t>ENSG00000111424.10</t>
  </si>
  <si>
    <t>ENSG00000166920.12</t>
  </si>
  <si>
    <t>ENSG00000204616.10</t>
  </si>
  <si>
    <t>ENSG00000197142.10</t>
  </si>
  <si>
    <t>ENSG00000189334.8</t>
  </si>
  <si>
    <t>ENSG00000138496.16</t>
  </si>
  <si>
    <t>ENSG00000115009.11</t>
  </si>
  <si>
    <t>ENSG00000168394.10</t>
  </si>
  <si>
    <t>ENSG00000147883.10</t>
  </si>
  <si>
    <t>ENSG00000163814.7</t>
  </si>
  <si>
    <t>ENSG00000117472.9</t>
  </si>
  <si>
    <t>ENSG00000205413.7</t>
  </si>
  <si>
    <t>ENSG00000168404.12</t>
  </si>
  <si>
    <t>ENSG00000205420.10</t>
  </si>
  <si>
    <t>ENSG00000176153.11</t>
  </si>
  <si>
    <t>ENSG00000100342.20</t>
  </si>
  <si>
    <t>ENSG00000047457.13</t>
  </si>
  <si>
    <t>ENSG00000042980.12</t>
  </si>
  <si>
    <t>ENSG00000196188.10</t>
  </si>
  <si>
    <t>ENSG00000140297.12</t>
  </si>
  <si>
    <t>ENSG00000196611.4</t>
  </si>
  <si>
    <t>ENSG00000103534.16</t>
  </si>
  <si>
    <t>ENSG00000086548.8</t>
  </si>
  <si>
    <t>ENSG00000023445.13</t>
  </si>
  <si>
    <t>ENSG00000177409.11</t>
  </si>
  <si>
    <t>ENSG00000124107.5</t>
  </si>
  <si>
    <t>ENSG00000148346.11</t>
  </si>
  <si>
    <t>ENSG00000123843.12</t>
  </si>
  <si>
    <t>ENSG00000187608.8</t>
  </si>
  <si>
    <t>ENSG00000135114.12</t>
  </si>
  <si>
    <t>ENSG00000126709.14</t>
  </si>
  <si>
    <t>ENSG00000176454.13</t>
  </si>
  <si>
    <t>ENSG00000127947.15</t>
  </si>
  <si>
    <t>ENSG00000111335.12</t>
  </si>
  <si>
    <t>ENSG00000159399.9</t>
  </si>
  <si>
    <t>ENSG00000172936.12</t>
  </si>
  <si>
    <t>ENSG00000137699.16</t>
  </si>
  <si>
    <t>ENSG00000186074.18</t>
  </si>
  <si>
    <t>ENSG00000151491.12</t>
  </si>
  <si>
    <t>ENSG00000185753.12</t>
  </si>
  <si>
    <t>ENSG00000137501.17</t>
  </si>
  <si>
    <t>ENSG00000119922.9</t>
  </si>
  <si>
    <t>ENSG00000104783.11</t>
  </si>
  <si>
    <t>ENSG00000198829.6</t>
  </si>
  <si>
    <t>ENSG00000130429.12</t>
  </si>
  <si>
    <t>ENSG00000140403.12</t>
  </si>
  <si>
    <t>ENSG00000157483.8</t>
  </si>
  <si>
    <t>ENSG00000058085.14</t>
  </si>
  <si>
    <t>ENSG00000105388.15</t>
  </si>
  <si>
    <t>ENSG00000135750.14</t>
  </si>
  <si>
    <t>ENSG00000115919.14</t>
  </si>
  <si>
    <t>ENSG00000122861.15</t>
  </si>
  <si>
    <t>ENSG00000162645.12</t>
  </si>
  <si>
    <t>ENSG00000140279.12</t>
  </si>
  <si>
    <t>ENSG00000110660.14</t>
  </si>
  <si>
    <t>ENSG00000060140.8</t>
  </si>
  <si>
    <t>ENSG00000170786.12</t>
  </si>
  <si>
    <t>ENSG00000137965.10</t>
  </si>
  <si>
    <t>ENSG00000275385.1</t>
  </si>
  <si>
    <t>ENSG00000116815.15</t>
  </si>
  <si>
    <t>ENSG00000053747.15</t>
  </si>
  <si>
    <t>ENSG00000096433.10</t>
  </si>
  <si>
    <t>ENSG00000143369.14</t>
  </si>
  <si>
    <t>ENSG00000119917.13</t>
  </si>
  <si>
    <t>ENSG00000169245.5</t>
  </si>
  <si>
    <t>ENSG00000030582.17</t>
  </si>
  <si>
    <t>ENSG00000115590.13</t>
  </si>
  <si>
    <t>ENSG00000196154.11</t>
  </si>
  <si>
    <t>ENSG00000197956.9</t>
  </si>
  <si>
    <t>ENSG00000175793.11</t>
  </si>
  <si>
    <t>ENSG00000109452.12</t>
  </si>
  <si>
    <t>ENSG00000163735.6</t>
  </si>
  <si>
    <t>ENSG00000184979.9</t>
  </si>
  <si>
    <t>ENSG00000067057.16</t>
  </si>
  <si>
    <t>ENSG00000059728.10</t>
  </si>
  <si>
    <t>ENSG00000168615.11</t>
  </si>
  <si>
    <t>ENSG00000137959.15</t>
  </si>
  <si>
    <t>ENSG00000104415</t>
  </si>
  <si>
    <t>ENSG00000170647</t>
  </si>
  <si>
    <t>ENSG00000184584</t>
  </si>
  <si>
    <t>no expression in fetal</t>
  </si>
  <si>
    <t>upregulated_in_fetal_compared_to_adult</t>
  </si>
  <si>
    <t>yes</t>
  </si>
  <si>
    <t>no_expression_in_adult</t>
  </si>
  <si>
    <t>Unique_in_ADEX</t>
  </si>
  <si>
    <t>Unique_in_Squamous</t>
  </si>
  <si>
    <t>PDAC_ADEXvRest_and_fetal_expression</t>
  </si>
  <si>
    <t>PDAC_SquamousvRest_and_fetal_expression</t>
  </si>
  <si>
    <t>PDAC_ProgenitorvsRest_and_fetal_expression</t>
  </si>
  <si>
    <t>Unique in Progenitor</t>
  </si>
  <si>
    <t>PDAC_ImmunogenicvRest_and_fetal_expression</t>
  </si>
  <si>
    <t>Unique in immunogenic</t>
  </si>
  <si>
    <t>Of the 332 genes upregulated in pancreatic cancer from the intersect of Yan et al and Mao et al, 327 were expressed in the fetal pancreas. DEG values for comparison with adult pancreas from GTEX data are shown. 221 genes show higher expression in fetal pancreas compared to adult. Columns L, N, P and R show genes that are enriched in the specific subtype compared to the other subtypes AND showing &gt;=1.5f increased expression in fetal compared to adult pancreas. Columns M, O, Q and S show genes that are unique to each subtyp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 x14ac:knownFonts="1">
    <font>
      <sz val="12"/>
      <color theme="1"/>
      <name val="Calibri"/>
      <family val="2"/>
      <scheme val="minor"/>
    </font>
    <font>
      <b/>
      <sz val="12"/>
      <color theme="1"/>
      <name val="Calibri"/>
      <family val="2"/>
      <scheme val="minor"/>
    </font>
  </fonts>
  <fills count="2">
    <fill>
      <patternFill patternType="none"/>
    </fill>
    <fill>
      <patternFill patternType="gray125"/>
    </fill>
  </fills>
  <borders count="2">
    <border>
      <left/>
      <right/>
      <top/>
      <bottom/>
      <diagonal/>
    </border>
    <border>
      <left/>
      <right/>
      <top style="thin">
        <color indexed="64"/>
      </top>
      <bottom style="double">
        <color indexed="64"/>
      </bottom>
      <diagonal/>
    </border>
  </borders>
  <cellStyleXfs count="1">
    <xf numFmtId="0" fontId="0" fillId="0" borderId="0"/>
  </cellStyleXfs>
  <cellXfs count="5">
    <xf numFmtId="0" fontId="0" fillId="0" borderId="0" xfId="0"/>
    <xf numFmtId="0" fontId="0" fillId="0" borderId="0" xfId="0" applyAlignment="1">
      <alignment horizontal="center" wrapText="1"/>
    </xf>
    <xf numFmtId="0" fontId="1" fillId="0" borderId="1" xfId="0" applyFont="1" applyBorder="1" applyAlignment="1">
      <alignment wrapText="1"/>
    </xf>
    <xf numFmtId="0" fontId="0" fillId="0" borderId="0" xfId="0" applyAlignment="1">
      <alignment wrapText="1"/>
    </xf>
    <xf numFmtId="0" fontId="1" fillId="0" borderId="1" xfId="0" applyFont="1" applyBorder="1" applyAlignment="1">
      <alignment horizontal="center" vertical="center" wrapText="1"/>
    </xf>
  </cellXfs>
  <cellStyles count="1">
    <cellStyle name="Normal" xfId="0" builtinId="0"/>
  </cellStyles>
  <dxfs count="5">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ill>
        <patternFill patternType="none">
          <fgColor indexed="64"/>
          <bgColor indexed="65"/>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F150E8B-122C-DF46-9A99-422C6FEEDA35}">
  <dimension ref="A1:Y335"/>
  <sheetViews>
    <sheetView tabSelected="1" workbookViewId="0">
      <selection activeCell="I1" sqref="I1:I1048576"/>
    </sheetView>
  </sheetViews>
  <sheetFormatPr defaultColWidth="11" defaultRowHeight="15.75" x14ac:dyDescent="0.25"/>
  <cols>
    <col min="1" max="1" width="17" bestFit="1" customWidth="1"/>
    <col min="2" max="7" width="8.875" customWidth="1"/>
    <col min="8" max="8" width="17.125" customWidth="1"/>
    <col min="9" max="9" width="8.875" customWidth="1"/>
    <col min="10" max="10" width="17" customWidth="1"/>
    <col min="11" max="12" width="17.75" customWidth="1"/>
    <col min="14" max="14" width="17" customWidth="1"/>
    <col min="16" max="16" width="17.75" customWidth="1"/>
    <col min="18" max="18" width="21.75" customWidth="1"/>
    <col min="19" max="19" width="29.375" customWidth="1"/>
  </cols>
  <sheetData>
    <row r="1" spans="1:25" s="3" customFormat="1" ht="58.5" customHeight="1" thickBot="1" x14ac:dyDescent="0.3">
      <c r="A1" s="2" t="s">
        <v>661</v>
      </c>
      <c r="B1" s="2" t="s">
        <v>661</v>
      </c>
      <c r="C1" s="2" t="s">
        <v>662</v>
      </c>
      <c r="D1" s="2" t="s">
        <v>663</v>
      </c>
      <c r="E1" s="2" t="s">
        <v>664</v>
      </c>
      <c r="F1" s="2" t="s">
        <v>665</v>
      </c>
      <c r="G1" s="4" t="s">
        <v>666</v>
      </c>
      <c r="H1" s="4" t="s">
        <v>667</v>
      </c>
      <c r="I1" s="4" t="s">
        <v>668</v>
      </c>
      <c r="J1" s="4" t="s">
        <v>1000</v>
      </c>
      <c r="K1" s="4" t="s">
        <v>1002</v>
      </c>
      <c r="L1" s="4" t="s">
        <v>1005</v>
      </c>
      <c r="M1" s="4" t="s">
        <v>1003</v>
      </c>
      <c r="N1" s="4" t="s">
        <v>1006</v>
      </c>
      <c r="O1" s="4" t="s">
        <v>1004</v>
      </c>
      <c r="P1" s="4" t="s">
        <v>1007</v>
      </c>
      <c r="Q1" s="4" t="s">
        <v>1008</v>
      </c>
      <c r="R1" s="4" t="s">
        <v>1009</v>
      </c>
      <c r="S1" s="4" t="s">
        <v>1010</v>
      </c>
      <c r="T1" s="2"/>
      <c r="V1" s="1" t="s">
        <v>1011</v>
      </c>
      <c r="W1" s="1"/>
      <c r="X1" s="1"/>
      <c r="Y1" s="1"/>
    </row>
    <row r="2" spans="1:25" ht="16.5" thickTop="1" x14ac:dyDescent="0.25">
      <c r="A2" t="s">
        <v>420</v>
      </c>
      <c r="B2" t="s">
        <v>686</v>
      </c>
      <c r="C2">
        <v>3.9818214791225</v>
      </c>
      <c r="D2">
        <v>-2.6144503793235101</v>
      </c>
      <c r="E2">
        <v>21.985694931531899</v>
      </c>
      <c r="F2">
        <v>1.2681539690554898E-67</v>
      </c>
      <c r="G2">
        <v>1.0382551884273597E-65</v>
      </c>
      <c r="H2">
        <v>143.354133254533</v>
      </c>
      <c r="I2" t="s">
        <v>89</v>
      </c>
      <c r="J2" t="s">
        <v>1001</v>
      </c>
      <c r="K2" t="s">
        <v>1001</v>
      </c>
      <c r="R2" t="s">
        <v>1001</v>
      </c>
      <c r="S2" t="s">
        <v>1001</v>
      </c>
      <c r="V2" s="1"/>
      <c r="W2" s="1"/>
      <c r="X2" s="1"/>
      <c r="Y2" s="1"/>
    </row>
    <row r="3" spans="1:25" x14ac:dyDescent="0.25">
      <c r="A3" t="s">
        <v>511</v>
      </c>
      <c r="B3" t="s">
        <v>844</v>
      </c>
      <c r="C3">
        <v>0.79755481197316702</v>
      </c>
      <c r="D3">
        <v>-0.59655484817990601</v>
      </c>
      <c r="E3">
        <v>4.0341950460833003</v>
      </c>
      <c r="F3">
        <v>6.7487105281257805E-5</v>
      </c>
      <c r="G3">
        <v>1.2633117737622301E-4</v>
      </c>
      <c r="H3">
        <v>0.48974243043580901</v>
      </c>
      <c r="I3" t="s">
        <v>179</v>
      </c>
      <c r="J3" t="s">
        <v>1001</v>
      </c>
      <c r="K3" t="s">
        <v>1001</v>
      </c>
      <c r="S3" t="s">
        <v>1001</v>
      </c>
      <c r="V3" s="1"/>
      <c r="W3" s="1"/>
      <c r="X3" s="1"/>
      <c r="Y3" s="1"/>
    </row>
    <row r="4" spans="1:25" x14ac:dyDescent="0.25">
      <c r="A4" t="s">
        <v>330</v>
      </c>
      <c r="B4" t="s">
        <v>871</v>
      </c>
      <c r="C4">
        <v>0.53176137306230198</v>
      </c>
      <c r="D4">
        <v>2.6204159219407299</v>
      </c>
      <c r="E4">
        <v>2.7352561593875002</v>
      </c>
      <c r="F4">
        <v>6.5548794740779501E-3</v>
      </c>
      <c r="G4">
        <v>9.8477897786743394E-3</v>
      </c>
      <c r="H4">
        <v>-4.1473219830038799</v>
      </c>
      <c r="I4" t="s">
        <v>0</v>
      </c>
      <c r="J4" t="s">
        <v>1001</v>
      </c>
      <c r="S4" t="s">
        <v>1001</v>
      </c>
      <c r="V4" s="1"/>
      <c r="W4" s="1"/>
      <c r="X4" s="1"/>
      <c r="Y4" s="1"/>
    </row>
    <row r="5" spans="1:25" x14ac:dyDescent="0.25">
      <c r="A5" t="s">
        <v>566</v>
      </c>
      <c r="B5" t="s">
        <v>791</v>
      </c>
      <c r="C5">
        <v>1.6109274335216499</v>
      </c>
      <c r="D5">
        <v>-0.64968319319165801</v>
      </c>
      <c r="E5">
        <v>10.43822913268</v>
      </c>
      <c r="F5">
        <v>2.3684961485303701E-22</v>
      </c>
      <c r="G5">
        <v>1.4864838287867999E-21</v>
      </c>
      <c r="H5">
        <v>39.603081278565199</v>
      </c>
      <c r="I5" t="s">
        <v>234</v>
      </c>
      <c r="J5" t="s">
        <v>1001</v>
      </c>
      <c r="K5" t="s">
        <v>1001</v>
      </c>
      <c r="L5" t="s">
        <v>1001</v>
      </c>
      <c r="N5" t="s">
        <v>1001</v>
      </c>
      <c r="P5" t="s">
        <v>1001</v>
      </c>
      <c r="R5" t="s">
        <v>1001</v>
      </c>
      <c r="V5" s="1"/>
      <c r="W5" s="1"/>
      <c r="X5" s="1"/>
      <c r="Y5" s="1"/>
    </row>
    <row r="6" spans="1:25" x14ac:dyDescent="0.25">
      <c r="A6" t="s">
        <v>590</v>
      </c>
      <c r="B6" t="s">
        <v>755</v>
      </c>
      <c r="C6">
        <v>2.3118533918198199</v>
      </c>
      <c r="D6">
        <v>-1.6248063270655999</v>
      </c>
      <c r="E6">
        <v>8.4709058292647406</v>
      </c>
      <c r="F6">
        <v>7.10438498501817E-16</v>
      </c>
      <c r="G6">
        <v>3.03713650920975E-15</v>
      </c>
      <c r="H6">
        <v>25.125131807470002</v>
      </c>
      <c r="I6" t="s">
        <v>258</v>
      </c>
      <c r="J6" t="s">
        <v>1001</v>
      </c>
      <c r="K6" t="s">
        <v>1001</v>
      </c>
      <c r="L6" t="s">
        <v>1001</v>
      </c>
      <c r="N6" t="s">
        <v>1001</v>
      </c>
      <c r="P6" t="s">
        <v>1001</v>
      </c>
      <c r="R6" t="s">
        <v>1001</v>
      </c>
      <c r="V6" s="1"/>
      <c r="W6" s="1"/>
      <c r="X6" s="1"/>
      <c r="Y6" s="1"/>
    </row>
    <row r="7" spans="1:25" x14ac:dyDescent="0.25">
      <c r="A7" t="s">
        <v>656</v>
      </c>
      <c r="B7" t="s">
        <v>698</v>
      </c>
      <c r="C7">
        <v>3.63531442591507</v>
      </c>
      <c r="D7">
        <v>-3.6122601217493902</v>
      </c>
      <c r="E7">
        <v>17.7375670371514</v>
      </c>
      <c r="F7">
        <v>1.6692715406853198E-50</v>
      </c>
      <c r="G7">
        <v>5.16291714973651E-49</v>
      </c>
      <c r="H7">
        <v>104.123131613345</v>
      </c>
      <c r="I7" t="s">
        <v>325</v>
      </c>
      <c r="J7" t="s">
        <v>1001</v>
      </c>
      <c r="K7" t="s">
        <v>1001</v>
      </c>
      <c r="L7" t="s">
        <v>1001</v>
      </c>
      <c r="N7" t="s">
        <v>1001</v>
      </c>
      <c r="P7" t="s">
        <v>1001</v>
      </c>
      <c r="R7" t="s">
        <v>1001</v>
      </c>
      <c r="V7" s="1"/>
      <c r="W7" s="1"/>
      <c r="X7" s="1"/>
      <c r="Y7" s="1"/>
    </row>
    <row r="8" spans="1:25" x14ac:dyDescent="0.25">
      <c r="A8" t="s">
        <v>484</v>
      </c>
      <c r="B8" t="s">
        <v>726</v>
      </c>
      <c r="C8">
        <v>2.8470402857052899</v>
      </c>
      <c r="D8">
        <v>-0.24723062220512301</v>
      </c>
      <c r="E8">
        <v>16.387875199848501</v>
      </c>
      <c r="F8">
        <v>4.64021265080131E-45</v>
      </c>
      <c r="G8">
        <v>1.0327718051984501E-43</v>
      </c>
      <c r="H8">
        <v>91.393832651104702</v>
      </c>
      <c r="I8" t="s">
        <v>152</v>
      </c>
      <c r="J8" t="s">
        <v>1001</v>
      </c>
      <c r="N8" t="s">
        <v>1001</v>
      </c>
      <c r="P8" t="s">
        <v>1001</v>
      </c>
      <c r="R8" t="s">
        <v>1001</v>
      </c>
      <c r="V8" s="1"/>
      <c r="W8" s="1"/>
      <c r="X8" s="1"/>
      <c r="Y8" s="1"/>
    </row>
    <row r="9" spans="1:25" x14ac:dyDescent="0.25">
      <c r="A9" t="s">
        <v>441</v>
      </c>
      <c r="B9" t="s">
        <v>766</v>
      </c>
      <c r="C9">
        <v>2.04642950604249</v>
      </c>
      <c r="D9">
        <v>-0.91446801779737097</v>
      </c>
      <c r="E9">
        <v>6.7649214047088302</v>
      </c>
      <c r="F9">
        <v>5.71824211267104E-11</v>
      </c>
      <c r="G9">
        <v>1.7592784034899699E-10</v>
      </c>
      <c r="H9">
        <v>14.074860669340699</v>
      </c>
      <c r="I9" t="s">
        <v>110</v>
      </c>
      <c r="J9" t="s">
        <v>1001</v>
      </c>
      <c r="K9" t="s">
        <v>1001</v>
      </c>
      <c r="L9" t="s">
        <v>1001</v>
      </c>
      <c r="P9" t="s">
        <v>1001</v>
      </c>
      <c r="R9" t="s">
        <v>1001</v>
      </c>
      <c r="V9" s="1"/>
      <c r="W9" s="1"/>
      <c r="X9" s="1"/>
      <c r="Y9" s="1"/>
    </row>
    <row r="10" spans="1:25" x14ac:dyDescent="0.25">
      <c r="A10" t="s">
        <v>547</v>
      </c>
      <c r="B10" t="s">
        <v>787</v>
      </c>
      <c r="C10">
        <v>1.68726891805222</v>
      </c>
      <c r="D10">
        <v>1.51268673539307</v>
      </c>
      <c r="E10">
        <v>10.8619319775978</v>
      </c>
      <c r="F10">
        <v>7.7013765608829113E-24</v>
      </c>
      <c r="G10">
        <v>5.2599906114056005E-23</v>
      </c>
      <c r="H10">
        <v>42.722565031624001</v>
      </c>
      <c r="I10" t="s">
        <v>215</v>
      </c>
      <c r="J10" t="s">
        <v>1001</v>
      </c>
      <c r="L10" t="s">
        <v>1001</v>
      </c>
      <c r="N10" t="s">
        <v>1001</v>
      </c>
      <c r="R10" t="s">
        <v>1001</v>
      </c>
      <c r="V10" s="1"/>
      <c r="W10" s="1"/>
      <c r="X10" s="1"/>
      <c r="Y10" s="1"/>
    </row>
    <row r="11" spans="1:25" x14ac:dyDescent="0.25">
      <c r="A11" t="s">
        <v>593</v>
      </c>
      <c r="B11" t="s">
        <v>713</v>
      </c>
      <c r="C11">
        <v>3.1044110769289399</v>
      </c>
      <c r="D11">
        <v>-1.6313434479805</v>
      </c>
      <c r="E11">
        <v>8.2145612471642302</v>
      </c>
      <c r="F11">
        <v>4.3178988777279004E-15</v>
      </c>
      <c r="G11">
        <v>1.75682871883521E-14</v>
      </c>
      <c r="H11">
        <v>23.532303247677</v>
      </c>
      <c r="I11" t="s">
        <v>261</v>
      </c>
      <c r="J11" t="s">
        <v>1001</v>
      </c>
      <c r="K11" t="s">
        <v>1001</v>
      </c>
      <c r="L11" t="s">
        <v>1001</v>
      </c>
      <c r="N11" t="s">
        <v>1001</v>
      </c>
      <c r="R11" t="s">
        <v>1001</v>
      </c>
    </row>
    <row r="12" spans="1:25" x14ac:dyDescent="0.25">
      <c r="A12" t="s">
        <v>374</v>
      </c>
      <c r="B12" t="s">
        <v>759</v>
      </c>
      <c r="C12">
        <v>2.1846723780375599</v>
      </c>
      <c r="D12">
        <v>1.28780126117805</v>
      </c>
      <c r="E12">
        <v>8.8973506133068305</v>
      </c>
      <c r="F12">
        <v>3.2700774891969002E-17</v>
      </c>
      <c r="G12">
        <v>1.5182843367967101E-16</v>
      </c>
      <c r="H12">
        <v>27.530955076092699</v>
      </c>
      <c r="I12" t="s">
        <v>44</v>
      </c>
      <c r="J12" t="s">
        <v>1001</v>
      </c>
      <c r="L12" t="s">
        <v>1001</v>
      </c>
      <c r="N12" t="s">
        <v>1001</v>
      </c>
      <c r="R12" t="s">
        <v>1001</v>
      </c>
    </row>
    <row r="13" spans="1:25" x14ac:dyDescent="0.25">
      <c r="A13" t="s">
        <v>564</v>
      </c>
      <c r="B13" t="s">
        <v>721</v>
      </c>
      <c r="C13">
        <v>2.94611465402234</v>
      </c>
      <c r="D13">
        <v>-1.59224787025753</v>
      </c>
      <c r="E13">
        <v>19.569582328666598</v>
      </c>
      <c r="F13">
        <v>6.4723732961961096E-58</v>
      </c>
      <c r="G13">
        <v>2.9271681859279794E-56</v>
      </c>
      <c r="H13">
        <v>121.145597896448</v>
      </c>
      <c r="I13" t="s">
        <v>232</v>
      </c>
      <c r="J13" t="s">
        <v>1001</v>
      </c>
      <c r="K13" t="s">
        <v>1001</v>
      </c>
      <c r="N13" t="s">
        <v>1001</v>
      </c>
      <c r="R13" t="s">
        <v>1001</v>
      </c>
    </row>
    <row r="14" spans="1:25" x14ac:dyDescent="0.25">
      <c r="A14" t="s">
        <v>461</v>
      </c>
      <c r="B14" t="s">
        <v>788</v>
      </c>
      <c r="C14">
        <v>1.6812407702335999</v>
      </c>
      <c r="D14">
        <v>4.2403957081322297</v>
      </c>
      <c r="E14">
        <v>7.7770264076764697</v>
      </c>
      <c r="F14">
        <v>8.6411982130962299E-14</v>
      </c>
      <c r="G14">
        <v>3.2318182858674499E-13</v>
      </c>
      <c r="H14">
        <v>19.681089261931199</v>
      </c>
      <c r="I14" t="s">
        <v>130</v>
      </c>
      <c r="J14" t="s">
        <v>1001</v>
      </c>
      <c r="N14" t="s">
        <v>1001</v>
      </c>
      <c r="R14" t="s">
        <v>1001</v>
      </c>
    </row>
    <row r="15" spans="1:25" x14ac:dyDescent="0.25">
      <c r="A15" t="s">
        <v>575</v>
      </c>
      <c r="B15" t="s">
        <v>785</v>
      </c>
      <c r="C15">
        <v>1.6979458779435599</v>
      </c>
      <c r="D15">
        <v>-2.1744127915620299</v>
      </c>
      <c r="E15">
        <v>10.5322750862827</v>
      </c>
      <c r="F15">
        <v>1.11360483342442E-22</v>
      </c>
      <c r="G15">
        <v>7.1242729318222897E-22</v>
      </c>
      <c r="H15">
        <v>40.5555067128914</v>
      </c>
      <c r="I15" t="s">
        <v>243</v>
      </c>
      <c r="J15" t="s">
        <v>1001</v>
      </c>
      <c r="K15" t="s">
        <v>1001</v>
      </c>
      <c r="N15" t="s">
        <v>1001</v>
      </c>
      <c r="R15" t="s">
        <v>1001</v>
      </c>
    </row>
    <row r="16" spans="1:25" x14ac:dyDescent="0.25">
      <c r="A16" t="s">
        <v>370</v>
      </c>
      <c r="B16" t="s">
        <v>730</v>
      </c>
      <c r="C16">
        <v>2.7887001534845499</v>
      </c>
      <c r="D16">
        <v>1.2760002764729599</v>
      </c>
      <c r="E16">
        <v>16.462170466678899</v>
      </c>
      <c r="F16">
        <v>2.33287467797778E-45</v>
      </c>
      <c r="G16">
        <v>5.2893726670231694E-44</v>
      </c>
      <c r="H16">
        <v>92.110841750996101</v>
      </c>
      <c r="I16" t="s">
        <v>40</v>
      </c>
      <c r="J16" t="s">
        <v>1001</v>
      </c>
      <c r="N16" t="s">
        <v>1001</v>
      </c>
      <c r="R16" t="s">
        <v>1001</v>
      </c>
    </row>
    <row r="17" spans="1:18" x14ac:dyDescent="0.25">
      <c r="A17" t="s">
        <v>339</v>
      </c>
      <c r="B17" t="s">
        <v>757</v>
      </c>
      <c r="C17">
        <v>2.2514414684934798</v>
      </c>
      <c r="D17">
        <v>2.06494083658077</v>
      </c>
      <c r="E17">
        <v>10.935825748007399</v>
      </c>
      <c r="F17">
        <v>4.2088795557486101E-24</v>
      </c>
      <c r="G17">
        <v>2.9264470575770298E-23</v>
      </c>
      <c r="H17">
        <v>43.430667340784197</v>
      </c>
      <c r="I17" t="s">
        <v>9</v>
      </c>
      <c r="J17" t="s">
        <v>1001</v>
      </c>
      <c r="N17" t="s">
        <v>1001</v>
      </c>
      <c r="R17" t="s">
        <v>1001</v>
      </c>
    </row>
    <row r="18" spans="1:18" x14ac:dyDescent="0.25">
      <c r="A18" t="s">
        <v>394</v>
      </c>
      <c r="B18" t="s">
        <v>778</v>
      </c>
      <c r="C18">
        <v>1.7424449654114</v>
      </c>
      <c r="D18">
        <v>0.27365378250107297</v>
      </c>
      <c r="E18">
        <v>10.6864500644012</v>
      </c>
      <c r="F18">
        <v>3.2085246548720001E-23</v>
      </c>
      <c r="G18">
        <v>2.12582500032139E-22</v>
      </c>
      <c r="H18">
        <v>41.546481945091998</v>
      </c>
      <c r="I18" t="s">
        <v>64</v>
      </c>
      <c r="J18" t="s">
        <v>1001</v>
      </c>
      <c r="P18" t="s">
        <v>1001</v>
      </c>
      <c r="Q18" t="s">
        <v>1001</v>
      </c>
    </row>
    <row r="19" spans="1:18" x14ac:dyDescent="0.25">
      <c r="A19" t="s">
        <v>457</v>
      </c>
      <c r="B19" t="s">
        <v>771</v>
      </c>
      <c r="C19">
        <v>1.9078275868310799</v>
      </c>
      <c r="D19">
        <v>-0.62814144149226403</v>
      </c>
      <c r="E19">
        <v>12.1078950222297</v>
      </c>
      <c r="F19">
        <v>2.2812919418549801E-28</v>
      </c>
      <c r="G19">
        <v>2.0438513519884401E-27</v>
      </c>
      <c r="H19">
        <v>53.370017319057098</v>
      </c>
      <c r="I19" t="s">
        <v>126</v>
      </c>
      <c r="J19" t="s">
        <v>1001</v>
      </c>
      <c r="K19" t="s">
        <v>1001</v>
      </c>
      <c r="P19" t="s">
        <v>1001</v>
      </c>
      <c r="Q19" t="s">
        <v>1001</v>
      </c>
    </row>
    <row r="20" spans="1:18" x14ac:dyDescent="0.25">
      <c r="A20" t="s">
        <v>579</v>
      </c>
      <c r="B20" t="s">
        <v>732</v>
      </c>
      <c r="C20">
        <v>2.7834494845999602</v>
      </c>
      <c r="D20">
        <v>-0.47243889759312802</v>
      </c>
      <c r="E20">
        <v>17.0393320877088</v>
      </c>
      <c r="F20">
        <v>1.1044359300625301E-47</v>
      </c>
      <c r="G20">
        <v>2.8491537640579599E-46</v>
      </c>
      <c r="H20">
        <v>97.4388751265586</v>
      </c>
      <c r="I20" t="s">
        <v>247</v>
      </c>
      <c r="J20" t="s">
        <v>1001</v>
      </c>
      <c r="K20" t="s">
        <v>1001</v>
      </c>
      <c r="P20" t="s">
        <v>1001</v>
      </c>
      <c r="Q20" t="s">
        <v>1001</v>
      </c>
    </row>
    <row r="21" spans="1:18" x14ac:dyDescent="0.25">
      <c r="A21" t="s">
        <v>646</v>
      </c>
      <c r="B21" t="s">
        <v>701</v>
      </c>
      <c r="C21">
        <v>3.4710215989468702</v>
      </c>
      <c r="D21">
        <v>-1.3303929171401301</v>
      </c>
      <c r="E21">
        <v>19.778424678552</v>
      </c>
      <c r="F21">
        <v>9.2781303494733681E-59</v>
      </c>
      <c r="G21">
        <v>4.374810277005389E-57</v>
      </c>
      <c r="H21">
        <v>122.914592547072</v>
      </c>
      <c r="I21" t="s">
        <v>314</v>
      </c>
      <c r="J21" t="s">
        <v>1001</v>
      </c>
      <c r="K21" t="s">
        <v>1001</v>
      </c>
      <c r="P21" t="s">
        <v>1001</v>
      </c>
      <c r="Q21" t="s">
        <v>1001</v>
      </c>
    </row>
    <row r="22" spans="1:18" x14ac:dyDescent="0.25">
      <c r="A22" t="s">
        <v>456</v>
      </c>
      <c r="B22" t="s">
        <v>781</v>
      </c>
      <c r="C22">
        <v>1.72247343289106</v>
      </c>
      <c r="D22">
        <v>2.78892023551774</v>
      </c>
      <c r="E22">
        <v>9.1342446379811904</v>
      </c>
      <c r="F22">
        <v>5.6851640367045503E-18</v>
      </c>
      <c r="G22">
        <v>2.7616170845940901E-17</v>
      </c>
      <c r="H22">
        <v>29.248866796656799</v>
      </c>
      <c r="I22" t="s">
        <v>125</v>
      </c>
      <c r="J22" t="s">
        <v>1001</v>
      </c>
      <c r="P22" t="s">
        <v>1001</v>
      </c>
      <c r="Q22" t="s">
        <v>1001</v>
      </c>
    </row>
    <row r="23" spans="1:18" x14ac:dyDescent="0.25">
      <c r="A23" t="s">
        <v>548</v>
      </c>
      <c r="B23" t="s">
        <v>707</v>
      </c>
      <c r="C23">
        <v>3.2968112863738601</v>
      </c>
      <c r="D23">
        <v>-1.65328020149618</v>
      </c>
      <c r="E23">
        <v>17.269057906678199</v>
      </c>
      <c r="F23">
        <v>1.3059100141852699E-48</v>
      </c>
      <c r="G23">
        <v>3.5753850302349698E-47</v>
      </c>
      <c r="H23">
        <v>99.623588955923495</v>
      </c>
      <c r="I23" t="s">
        <v>216</v>
      </c>
      <c r="J23" t="s">
        <v>1001</v>
      </c>
      <c r="K23" t="s">
        <v>1001</v>
      </c>
      <c r="P23" t="s">
        <v>1001</v>
      </c>
      <c r="Q23" t="s">
        <v>1001</v>
      </c>
    </row>
    <row r="24" spans="1:18" x14ac:dyDescent="0.25">
      <c r="A24" t="s">
        <v>604</v>
      </c>
      <c r="B24" t="s">
        <v>840</v>
      </c>
      <c r="C24">
        <v>0.89256379679797304</v>
      </c>
      <c r="D24">
        <v>2.38676255697824</v>
      </c>
      <c r="E24">
        <v>5.2940709075190497</v>
      </c>
      <c r="F24">
        <v>2.1322580319300999E-7</v>
      </c>
      <c r="G24">
        <v>5.0121449417470798E-7</v>
      </c>
      <c r="H24">
        <v>5.5518844163985897</v>
      </c>
      <c r="I24" t="s">
        <v>272</v>
      </c>
      <c r="J24" t="s">
        <v>1001</v>
      </c>
      <c r="Q24" t="s">
        <v>1001</v>
      </c>
    </row>
    <row r="25" spans="1:18" x14ac:dyDescent="0.25">
      <c r="A25" t="s">
        <v>629</v>
      </c>
      <c r="B25" t="s">
        <v>876</v>
      </c>
      <c r="C25">
        <v>0.52085879334017104</v>
      </c>
      <c r="D25">
        <v>0.13227177517289501</v>
      </c>
      <c r="E25">
        <v>4.0961220086776304</v>
      </c>
      <c r="F25">
        <v>5.2383612653811604E-5</v>
      </c>
      <c r="G25">
        <v>9.9078260688705203E-5</v>
      </c>
      <c r="H25">
        <v>0.50900150171788905</v>
      </c>
      <c r="I25" t="s">
        <v>297</v>
      </c>
      <c r="J25" t="s">
        <v>1001</v>
      </c>
      <c r="K25" t="s">
        <v>1001</v>
      </c>
      <c r="Q25" t="s">
        <v>1001</v>
      </c>
    </row>
    <row r="26" spans="1:18" x14ac:dyDescent="0.25">
      <c r="A26" t="s">
        <v>451</v>
      </c>
      <c r="B26" t="s">
        <v>752</v>
      </c>
      <c r="C26">
        <v>2.4000332656044199</v>
      </c>
      <c r="D26">
        <v>1.80064299221863</v>
      </c>
      <c r="E26">
        <v>12.6204856279788</v>
      </c>
      <c r="F26">
        <v>2.7420946200411899E-30</v>
      </c>
      <c r="G26">
        <v>2.7498705480696704E-29</v>
      </c>
      <c r="H26">
        <v>57.439919993465701</v>
      </c>
      <c r="I26" t="s">
        <v>120</v>
      </c>
      <c r="J26" t="s">
        <v>1001</v>
      </c>
      <c r="L26" t="s">
        <v>1001</v>
      </c>
      <c r="N26" t="s">
        <v>1001</v>
      </c>
      <c r="P26" t="s">
        <v>1001</v>
      </c>
    </row>
    <row r="27" spans="1:18" x14ac:dyDescent="0.25">
      <c r="A27" t="s">
        <v>527</v>
      </c>
      <c r="B27" t="s">
        <v>775</v>
      </c>
      <c r="C27">
        <v>1.8446584699023298</v>
      </c>
      <c r="D27">
        <v>-1.44936962747322</v>
      </c>
      <c r="E27">
        <v>6.8121496078184496</v>
      </c>
      <c r="F27">
        <v>4.2841689387307899E-11</v>
      </c>
      <c r="G27">
        <v>1.33077356981778E-10</v>
      </c>
      <c r="H27">
        <v>14.3220577042998</v>
      </c>
      <c r="I27" t="s">
        <v>195</v>
      </c>
      <c r="J27" t="s">
        <v>1001</v>
      </c>
      <c r="K27" t="s">
        <v>1001</v>
      </c>
      <c r="L27" t="s">
        <v>1001</v>
      </c>
      <c r="N27" t="s">
        <v>1001</v>
      </c>
      <c r="P27" t="s">
        <v>1001</v>
      </c>
    </row>
    <row r="28" spans="1:18" x14ac:dyDescent="0.25">
      <c r="A28" t="s">
        <v>530</v>
      </c>
      <c r="B28" t="s">
        <v>699</v>
      </c>
      <c r="C28">
        <v>3.5685901202500299</v>
      </c>
      <c r="D28">
        <v>-1.38766371109733</v>
      </c>
      <c r="E28">
        <v>12.7561130730209</v>
      </c>
      <c r="F28">
        <v>8.4179908160240004E-31</v>
      </c>
      <c r="G28">
        <v>8.7271531823128287E-30</v>
      </c>
      <c r="H28">
        <v>58.927113113521301</v>
      </c>
      <c r="I28" t="s">
        <v>198</v>
      </c>
      <c r="J28" t="s">
        <v>1001</v>
      </c>
      <c r="K28" t="s">
        <v>1001</v>
      </c>
      <c r="L28" t="s">
        <v>1001</v>
      </c>
      <c r="N28" t="s">
        <v>1001</v>
      </c>
      <c r="P28" t="s">
        <v>1001</v>
      </c>
    </row>
    <row r="29" spans="1:18" x14ac:dyDescent="0.25">
      <c r="A29" t="s">
        <v>398</v>
      </c>
      <c r="B29" t="s">
        <v>741</v>
      </c>
      <c r="C29">
        <v>2.63511876100667</v>
      </c>
      <c r="D29">
        <v>0.83488497429191</v>
      </c>
      <c r="E29">
        <v>13.3547510654509</v>
      </c>
      <c r="F29">
        <v>4.3611964044764497E-33</v>
      </c>
      <c r="G29">
        <v>5.1102062977809196E-32</v>
      </c>
      <c r="H29">
        <v>63.942663773587498</v>
      </c>
      <c r="I29" t="s">
        <v>68</v>
      </c>
      <c r="J29" t="s">
        <v>1001</v>
      </c>
      <c r="L29" t="s">
        <v>1001</v>
      </c>
      <c r="N29" t="s">
        <v>1001</v>
      </c>
      <c r="P29" t="s">
        <v>1001</v>
      </c>
    </row>
    <row r="30" spans="1:18" x14ac:dyDescent="0.25">
      <c r="A30" t="s">
        <v>514</v>
      </c>
      <c r="B30" t="s">
        <v>761</v>
      </c>
      <c r="C30">
        <v>2.1523520393329698</v>
      </c>
      <c r="D30">
        <v>2.7448205673402599</v>
      </c>
      <c r="E30">
        <v>14.1260017588083</v>
      </c>
      <c r="F30">
        <v>4.4540408972204999E-36</v>
      </c>
      <c r="G30">
        <v>6.1468178495950397E-35</v>
      </c>
      <c r="H30">
        <v>70.675265177499597</v>
      </c>
      <c r="I30" t="s">
        <v>182</v>
      </c>
      <c r="J30" t="s">
        <v>1001</v>
      </c>
      <c r="N30" t="s">
        <v>1001</v>
      </c>
      <c r="P30" t="s">
        <v>1001</v>
      </c>
    </row>
    <row r="31" spans="1:18" x14ac:dyDescent="0.25">
      <c r="A31" t="s">
        <v>488</v>
      </c>
      <c r="B31" t="s">
        <v>731</v>
      </c>
      <c r="C31">
        <v>2.78348049753119</v>
      </c>
      <c r="D31">
        <v>-1.4746967003390501</v>
      </c>
      <c r="E31">
        <v>18.1711223816671</v>
      </c>
      <c r="F31">
        <v>2.94144714434601E-52</v>
      </c>
      <c r="G31">
        <v>9.919884395938819E-51</v>
      </c>
      <c r="H31">
        <v>108.012258748736</v>
      </c>
      <c r="I31" t="s">
        <v>156</v>
      </c>
      <c r="J31" t="s">
        <v>1001</v>
      </c>
      <c r="K31" t="s">
        <v>1001</v>
      </c>
      <c r="N31" t="s">
        <v>1001</v>
      </c>
      <c r="P31" t="s">
        <v>1001</v>
      </c>
    </row>
    <row r="32" spans="1:18" x14ac:dyDescent="0.25">
      <c r="A32" t="s">
        <v>654</v>
      </c>
      <c r="B32" t="s">
        <v>798</v>
      </c>
      <c r="C32">
        <v>1.49787043630355</v>
      </c>
      <c r="D32">
        <v>2.2551749194132098</v>
      </c>
      <c r="E32">
        <v>13.746299724741</v>
      </c>
      <c r="F32">
        <v>1.3401227578138299E-34</v>
      </c>
      <c r="G32">
        <v>1.69931303084938E-33</v>
      </c>
      <c r="H32">
        <v>67.388035679884794</v>
      </c>
      <c r="I32" t="s">
        <v>322</v>
      </c>
      <c r="J32" t="s">
        <v>1001</v>
      </c>
      <c r="N32" t="s">
        <v>1001</v>
      </c>
      <c r="P32" t="s">
        <v>1001</v>
      </c>
    </row>
    <row r="33" spans="1:16" x14ac:dyDescent="0.25">
      <c r="A33" t="s">
        <v>559</v>
      </c>
      <c r="B33" t="s">
        <v>694</v>
      </c>
      <c r="C33">
        <v>3.6917680294227297</v>
      </c>
      <c r="D33">
        <v>-1.36446528177343</v>
      </c>
      <c r="E33">
        <v>17.3366678474111</v>
      </c>
      <c r="F33">
        <v>6.964004515593839E-49</v>
      </c>
      <c r="G33">
        <v>1.94427064666722E-47</v>
      </c>
      <c r="H33">
        <v>100.21187992530101</v>
      </c>
      <c r="I33" t="s">
        <v>227</v>
      </c>
      <c r="J33" t="s">
        <v>1001</v>
      </c>
      <c r="K33" t="s">
        <v>1001</v>
      </c>
      <c r="N33" t="s">
        <v>1001</v>
      </c>
      <c r="P33" t="s">
        <v>1001</v>
      </c>
    </row>
    <row r="34" spans="1:16" x14ac:dyDescent="0.25">
      <c r="A34" t="s">
        <v>446</v>
      </c>
      <c r="B34" t="s">
        <v>718</v>
      </c>
      <c r="C34">
        <v>3.0353985119798499</v>
      </c>
      <c r="D34">
        <v>0.48942277967839398</v>
      </c>
      <c r="E34">
        <v>21.3159044060952</v>
      </c>
      <c r="F34">
        <v>6.0337220574211481E-65</v>
      </c>
      <c r="G34">
        <v>4.0859210379270595E-63</v>
      </c>
      <c r="H34">
        <v>137.127983827859</v>
      </c>
      <c r="I34" t="s">
        <v>115</v>
      </c>
      <c r="J34" t="s">
        <v>1001</v>
      </c>
      <c r="L34" t="s">
        <v>1001</v>
      </c>
      <c r="P34" t="s">
        <v>1001</v>
      </c>
    </row>
    <row r="35" spans="1:16" x14ac:dyDescent="0.25">
      <c r="A35" t="s">
        <v>659</v>
      </c>
      <c r="B35" t="s">
        <v>777</v>
      </c>
      <c r="C35">
        <v>1.7496242166764899</v>
      </c>
      <c r="D35">
        <v>4.2532641061191301</v>
      </c>
      <c r="E35">
        <v>17.0130533983302</v>
      </c>
      <c r="F35">
        <v>1.4097664609290001E-47</v>
      </c>
      <c r="G35">
        <v>3.62214668296409E-46</v>
      </c>
      <c r="H35">
        <v>97.076978954020504</v>
      </c>
      <c r="I35" t="s">
        <v>328</v>
      </c>
      <c r="J35" t="s">
        <v>1001</v>
      </c>
      <c r="N35" t="s">
        <v>1001</v>
      </c>
      <c r="O35" t="s">
        <v>1001</v>
      </c>
    </row>
    <row r="36" spans="1:16" x14ac:dyDescent="0.25">
      <c r="A36" t="s">
        <v>596</v>
      </c>
      <c r="B36" t="s">
        <v>696</v>
      </c>
      <c r="C36">
        <v>3.6703591445691699</v>
      </c>
      <c r="D36">
        <v>1.4024869546568099</v>
      </c>
      <c r="E36">
        <v>25.064297930494401</v>
      </c>
      <c r="F36">
        <v>1.0005383067969699E-79</v>
      </c>
      <c r="G36">
        <v>1.5533967297356298E-77</v>
      </c>
      <c r="H36">
        <v>171.061094169032</v>
      </c>
      <c r="I36" t="s">
        <v>264</v>
      </c>
      <c r="J36" t="s">
        <v>1001</v>
      </c>
      <c r="N36" t="s">
        <v>1001</v>
      </c>
      <c r="O36" t="s">
        <v>1001</v>
      </c>
    </row>
    <row r="37" spans="1:16" x14ac:dyDescent="0.25">
      <c r="A37" t="s">
        <v>444</v>
      </c>
      <c r="B37" t="s">
        <v>711</v>
      </c>
      <c r="C37">
        <v>3.1229007693280999</v>
      </c>
      <c r="D37">
        <v>-0.120007419842302</v>
      </c>
      <c r="E37">
        <v>18.3975773195938</v>
      </c>
      <c r="F37">
        <v>3.5652264177958401E-53</v>
      </c>
      <c r="G37">
        <v>1.2696195111876599E-51</v>
      </c>
      <c r="H37">
        <v>110.02871993757999</v>
      </c>
      <c r="I37" t="s">
        <v>113</v>
      </c>
      <c r="J37" t="s">
        <v>1001</v>
      </c>
      <c r="K37" t="s">
        <v>1001</v>
      </c>
      <c r="N37" t="s">
        <v>1001</v>
      </c>
      <c r="O37" t="s">
        <v>1001</v>
      </c>
    </row>
    <row r="38" spans="1:16" x14ac:dyDescent="0.25">
      <c r="A38" t="s">
        <v>412</v>
      </c>
      <c r="B38" t="s">
        <v>729</v>
      </c>
      <c r="C38">
        <v>2.8043294512123103</v>
      </c>
      <c r="D38">
        <v>-2.31649093455915</v>
      </c>
      <c r="E38">
        <v>14.0299383250268</v>
      </c>
      <c r="F38">
        <v>1.0563346698723901E-35</v>
      </c>
      <c r="G38">
        <v>1.43142061544922E-34</v>
      </c>
      <c r="H38">
        <v>70.243802934846201</v>
      </c>
      <c r="I38" t="s">
        <v>82</v>
      </c>
      <c r="J38" t="s">
        <v>1001</v>
      </c>
      <c r="K38" t="s">
        <v>1001</v>
      </c>
      <c r="N38" t="s">
        <v>1001</v>
      </c>
      <c r="O38" t="s">
        <v>1001</v>
      </c>
    </row>
    <row r="39" spans="1:16" x14ac:dyDescent="0.25">
      <c r="A39" t="s">
        <v>386</v>
      </c>
      <c r="B39" t="s">
        <v>697</v>
      </c>
      <c r="C39">
        <v>3.6419406912071799</v>
      </c>
      <c r="D39">
        <v>0.172759323036102</v>
      </c>
      <c r="E39">
        <v>20.100244482912601</v>
      </c>
      <c r="F39">
        <v>4.66330640552561E-60</v>
      </c>
      <c r="G39">
        <v>2.3652810298305397E-58</v>
      </c>
      <c r="H39">
        <v>125.837668708864</v>
      </c>
      <c r="I39" t="s">
        <v>56</v>
      </c>
      <c r="J39" t="s">
        <v>1001</v>
      </c>
      <c r="K39" t="s">
        <v>1001</v>
      </c>
      <c r="N39" t="s">
        <v>1001</v>
      </c>
      <c r="O39" t="s">
        <v>1001</v>
      </c>
    </row>
    <row r="40" spans="1:16" x14ac:dyDescent="0.25">
      <c r="A40" t="s">
        <v>413</v>
      </c>
      <c r="B40" t="s">
        <v>674</v>
      </c>
      <c r="C40">
        <v>4.4824376241499602</v>
      </c>
      <c r="D40">
        <v>-2.2640589648407601</v>
      </c>
      <c r="E40">
        <v>19.044372875309499</v>
      </c>
      <c r="F40">
        <v>8.6032051614780784E-56</v>
      </c>
      <c r="G40">
        <v>3.4881339143559692E-54</v>
      </c>
      <c r="H40">
        <v>116.112461776692</v>
      </c>
      <c r="I40" t="s">
        <v>83</v>
      </c>
      <c r="J40" t="s">
        <v>1001</v>
      </c>
      <c r="K40" t="s">
        <v>1001</v>
      </c>
      <c r="N40" t="s">
        <v>1001</v>
      </c>
      <c r="O40" t="s">
        <v>1001</v>
      </c>
    </row>
    <row r="41" spans="1:16" x14ac:dyDescent="0.25">
      <c r="A41" t="s">
        <v>369</v>
      </c>
      <c r="B41" t="s">
        <v>734</v>
      </c>
      <c r="C41">
        <v>2.7649868001994102</v>
      </c>
      <c r="D41">
        <v>1.65550904469896</v>
      </c>
      <c r="E41">
        <v>16.0091486258248</v>
      </c>
      <c r="F41">
        <v>1.53565100028986E-43</v>
      </c>
      <c r="G41">
        <v>3.1711878158459298E-42</v>
      </c>
      <c r="H41">
        <v>87.831157743894707</v>
      </c>
      <c r="I41" t="s">
        <v>39</v>
      </c>
      <c r="J41" t="s">
        <v>1001</v>
      </c>
      <c r="N41" t="s">
        <v>1001</v>
      </c>
      <c r="O41" t="s">
        <v>1001</v>
      </c>
    </row>
    <row r="42" spans="1:16" x14ac:dyDescent="0.25">
      <c r="A42" t="s">
        <v>388</v>
      </c>
      <c r="B42" t="s">
        <v>756</v>
      </c>
      <c r="C42">
        <v>2.2613750668889798</v>
      </c>
      <c r="D42">
        <v>2.7164993881185899</v>
      </c>
      <c r="E42">
        <v>15.958662194176201</v>
      </c>
      <c r="F42">
        <v>2.4463774056278901E-43</v>
      </c>
      <c r="G42">
        <v>4.9871626502880097E-42</v>
      </c>
      <c r="H42">
        <v>87.362087263584399</v>
      </c>
      <c r="I42" t="s">
        <v>58</v>
      </c>
      <c r="J42" t="s">
        <v>1001</v>
      </c>
      <c r="N42" t="s">
        <v>1001</v>
      </c>
      <c r="O42" t="s">
        <v>1001</v>
      </c>
    </row>
    <row r="43" spans="1:16" x14ac:dyDescent="0.25">
      <c r="A43" t="s">
        <v>368</v>
      </c>
      <c r="B43" t="s">
        <v>719</v>
      </c>
      <c r="C43">
        <v>3.00647395209401</v>
      </c>
      <c r="D43">
        <v>0.81601152138883304</v>
      </c>
      <c r="E43">
        <v>17.052057035322299</v>
      </c>
      <c r="F43">
        <v>9.8130530457799602E-48</v>
      </c>
      <c r="G43">
        <v>2.5418103423362099E-46</v>
      </c>
      <c r="H43">
        <v>97.488849368406704</v>
      </c>
      <c r="I43" t="s">
        <v>38</v>
      </c>
      <c r="J43" t="s">
        <v>1001</v>
      </c>
      <c r="N43" t="s">
        <v>1001</v>
      </c>
      <c r="O43" t="s">
        <v>1001</v>
      </c>
    </row>
    <row r="44" spans="1:16" x14ac:dyDescent="0.25">
      <c r="A44" t="s">
        <v>576</v>
      </c>
      <c r="B44" t="s">
        <v>677</v>
      </c>
      <c r="C44">
        <v>4.3254335780386004</v>
      </c>
      <c r="D44">
        <v>-0.42197014772305802</v>
      </c>
      <c r="E44">
        <v>20.364768921810999</v>
      </c>
      <c r="F44">
        <v>4.00343447984148E-61</v>
      </c>
      <c r="G44">
        <v>2.2016295621106599E-59</v>
      </c>
      <c r="H44">
        <v>128.30122010490601</v>
      </c>
      <c r="I44" t="s">
        <v>244</v>
      </c>
      <c r="J44" t="s">
        <v>1001</v>
      </c>
      <c r="K44" t="s">
        <v>1001</v>
      </c>
      <c r="N44" t="s">
        <v>1001</v>
      </c>
      <c r="O44" t="s">
        <v>1001</v>
      </c>
    </row>
    <row r="45" spans="1:16" x14ac:dyDescent="0.25">
      <c r="A45" t="s">
        <v>406</v>
      </c>
      <c r="B45" t="s">
        <v>728</v>
      </c>
      <c r="C45">
        <v>2.8111614971575598</v>
      </c>
      <c r="D45">
        <v>1.30831839604059</v>
      </c>
      <c r="E45">
        <v>31.202457783328001</v>
      </c>
      <c r="F45">
        <v>1.5851583530896699E-102</v>
      </c>
      <c r="G45">
        <v>1.1870971172461497E-99</v>
      </c>
      <c r="H45">
        <v>223.53706958407901</v>
      </c>
      <c r="I45" t="s">
        <v>76</v>
      </c>
      <c r="J45" t="s">
        <v>1001</v>
      </c>
      <c r="N45" t="s">
        <v>1001</v>
      </c>
      <c r="O45" t="s">
        <v>1001</v>
      </c>
    </row>
    <row r="46" spans="1:16" x14ac:dyDescent="0.25">
      <c r="A46" t="s">
        <v>601</v>
      </c>
      <c r="B46" t="s">
        <v>733</v>
      </c>
      <c r="C46">
        <v>2.76508318358704</v>
      </c>
      <c r="D46">
        <v>-1.07589909561231</v>
      </c>
      <c r="E46">
        <v>15.727114222835599</v>
      </c>
      <c r="F46">
        <v>2.0644931704643698E-42</v>
      </c>
      <c r="G46">
        <v>4.0096205268011999E-41</v>
      </c>
      <c r="H46">
        <v>85.387829740468405</v>
      </c>
      <c r="I46" t="s">
        <v>269</v>
      </c>
      <c r="J46" t="s">
        <v>1001</v>
      </c>
      <c r="K46" t="s">
        <v>1001</v>
      </c>
      <c r="N46" t="s">
        <v>1001</v>
      </c>
      <c r="O46" t="s">
        <v>1001</v>
      </c>
    </row>
    <row r="47" spans="1:16" x14ac:dyDescent="0.25">
      <c r="A47" t="s">
        <v>494</v>
      </c>
      <c r="B47" t="s">
        <v>754</v>
      </c>
      <c r="C47">
        <v>2.3203015576391901</v>
      </c>
      <c r="D47">
        <v>3.4325191788759302</v>
      </c>
      <c r="E47">
        <v>13.752465553431399</v>
      </c>
      <c r="F47">
        <v>1.2683119854112499E-34</v>
      </c>
      <c r="G47">
        <v>1.6098584133869001E-33</v>
      </c>
      <c r="H47">
        <v>67.333134117358597</v>
      </c>
      <c r="I47" t="s">
        <v>162</v>
      </c>
      <c r="J47" t="s">
        <v>1001</v>
      </c>
      <c r="N47" t="s">
        <v>1001</v>
      </c>
      <c r="O47" t="s">
        <v>1001</v>
      </c>
    </row>
    <row r="48" spans="1:16" x14ac:dyDescent="0.25">
      <c r="A48" t="s">
        <v>472</v>
      </c>
      <c r="B48" t="s">
        <v>779</v>
      </c>
      <c r="C48">
        <v>1.7344227619838599</v>
      </c>
      <c r="D48">
        <v>2.3373197628461</v>
      </c>
      <c r="E48">
        <v>16.127731440490201</v>
      </c>
      <c r="F48">
        <v>5.1397592529594598E-44</v>
      </c>
      <c r="G48">
        <v>1.0869480905220398E-42</v>
      </c>
      <c r="H48">
        <v>88.939228473119798</v>
      </c>
      <c r="I48" t="s">
        <v>141</v>
      </c>
      <c r="J48" t="s">
        <v>1001</v>
      </c>
      <c r="N48" t="s">
        <v>1001</v>
      </c>
      <c r="O48" t="s">
        <v>1001</v>
      </c>
    </row>
    <row r="49" spans="1:15" x14ac:dyDescent="0.25">
      <c r="A49" t="s">
        <v>459</v>
      </c>
      <c r="B49" t="s">
        <v>769</v>
      </c>
      <c r="C49">
        <v>1.93801774870154</v>
      </c>
      <c r="D49">
        <v>-0.445718929547472</v>
      </c>
      <c r="E49">
        <v>11.2472598568345</v>
      </c>
      <c r="F49">
        <v>3.2300972628961899E-25</v>
      </c>
      <c r="G49">
        <v>2.41045534899949E-24</v>
      </c>
      <c r="H49">
        <v>46.217710695067403</v>
      </c>
      <c r="I49" t="s">
        <v>128</v>
      </c>
      <c r="J49" t="s">
        <v>1001</v>
      </c>
      <c r="K49" t="s">
        <v>1001</v>
      </c>
      <c r="N49" t="s">
        <v>1001</v>
      </c>
      <c r="O49" t="s">
        <v>1001</v>
      </c>
    </row>
    <row r="50" spans="1:15" x14ac:dyDescent="0.25">
      <c r="A50" t="s">
        <v>561</v>
      </c>
      <c r="B50" t="s">
        <v>797</v>
      </c>
      <c r="C50">
        <v>1.50756941828464</v>
      </c>
      <c r="D50">
        <v>3.9815200472992798</v>
      </c>
      <c r="E50">
        <v>10.899443554496701</v>
      </c>
      <c r="F50">
        <v>5.6684867042491097E-24</v>
      </c>
      <c r="G50">
        <v>3.9050597528027799E-23</v>
      </c>
      <c r="H50">
        <v>42.921474027204297</v>
      </c>
      <c r="I50" t="s">
        <v>229</v>
      </c>
      <c r="J50" t="s">
        <v>1001</v>
      </c>
      <c r="N50" t="s">
        <v>1001</v>
      </c>
      <c r="O50" t="s">
        <v>1001</v>
      </c>
    </row>
    <row r="51" spans="1:15" x14ac:dyDescent="0.25">
      <c r="A51" t="s">
        <v>512</v>
      </c>
      <c r="B51" t="s">
        <v>804</v>
      </c>
      <c r="C51">
        <v>1.42380938469334</v>
      </c>
      <c r="D51">
        <v>5.4966006642278504</v>
      </c>
      <c r="E51">
        <v>15.755764159050599</v>
      </c>
      <c r="F51">
        <v>1.5860377184358198E-42</v>
      </c>
      <c r="G51">
        <v>3.0969089253690799E-41</v>
      </c>
      <c r="H51">
        <v>85.474203709099996</v>
      </c>
      <c r="I51" t="s">
        <v>180</v>
      </c>
      <c r="J51" t="s">
        <v>1001</v>
      </c>
      <c r="O51" t="s">
        <v>1001</v>
      </c>
    </row>
    <row r="52" spans="1:15" x14ac:dyDescent="0.25">
      <c r="A52" t="s">
        <v>492</v>
      </c>
      <c r="B52" t="s">
        <v>853</v>
      </c>
      <c r="C52">
        <v>0.70080788717561004</v>
      </c>
      <c r="D52">
        <v>3.98042394765065</v>
      </c>
      <c r="E52">
        <v>6.8593436583286298</v>
      </c>
      <c r="F52">
        <v>3.2057584255182102E-11</v>
      </c>
      <c r="G52">
        <v>1.00523424914464E-10</v>
      </c>
      <c r="H52">
        <v>13.8761768611335</v>
      </c>
      <c r="I52" t="s">
        <v>160</v>
      </c>
      <c r="J52" t="s">
        <v>1001</v>
      </c>
      <c r="O52" t="s">
        <v>1001</v>
      </c>
    </row>
    <row r="53" spans="1:15" x14ac:dyDescent="0.25">
      <c r="A53" t="s">
        <v>342</v>
      </c>
      <c r="B53" t="s">
        <v>802</v>
      </c>
      <c r="C53">
        <v>1.44279794116926</v>
      </c>
      <c r="D53">
        <v>2.53974213500973</v>
      </c>
      <c r="E53">
        <v>12.020127728754799</v>
      </c>
      <c r="F53">
        <v>4.8292831398129905E-28</v>
      </c>
      <c r="G53">
        <v>4.2313560669620902E-27</v>
      </c>
      <c r="H53">
        <v>52.286059317692001</v>
      </c>
      <c r="I53" t="s">
        <v>12</v>
      </c>
      <c r="J53" t="s">
        <v>1001</v>
      </c>
      <c r="O53" t="s">
        <v>1001</v>
      </c>
    </row>
    <row r="54" spans="1:15" x14ac:dyDescent="0.25">
      <c r="A54" t="s">
        <v>610</v>
      </c>
      <c r="B54" t="s">
        <v>845</v>
      </c>
      <c r="C54">
        <v>0.79224791361262803</v>
      </c>
      <c r="D54">
        <v>2.8170504150465701</v>
      </c>
      <c r="E54">
        <v>6.0482550007017197</v>
      </c>
      <c r="F54">
        <v>3.8048329499866597E-9</v>
      </c>
      <c r="G54">
        <v>1.02354629236725E-8</v>
      </c>
      <c r="H54">
        <v>9.2775158667290096</v>
      </c>
      <c r="I54" t="s">
        <v>278</v>
      </c>
      <c r="J54" t="s">
        <v>1001</v>
      </c>
      <c r="O54" t="s">
        <v>1001</v>
      </c>
    </row>
    <row r="55" spans="1:15" x14ac:dyDescent="0.25">
      <c r="A55" t="s">
        <v>349</v>
      </c>
      <c r="B55" t="s">
        <v>851</v>
      </c>
      <c r="C55">
        <v>0.74631578817671396</v>
      </c>
      <c r="D55">
        <v>3.3812465561413299</v>
      </c>
      <c r="E55">
        <v>5.1003250542414902</v>
      </c>
      <c r="F55">
        <v>5.6029720718346701E-7</v>
      </c>
      <c r="G55">
        <v>1.2693555911829699E-6</v>
      </c>
      <c r="H55">
        <v>4.4214572633077003</v>
      </c>
      <c r="I55" t="s">
        <v>19</v>
      </c>
      <c r="J55" t="s">
        <v>1001</v>
      </c>
      <c r="O55" t="s">
        <v>1001</v>
      </c>
    </row>
    <row r="56" spans="1:15" x14ac:dyDescent="0.25">
      <c r="A56" t="s">
        <v>343</v>
      </c>
      <c r="B56" t="s">
        <v>676</v>
      </c>
      <c r="C56">
        <v>4.4087689917089996</v>
      </c>
      <c r="D56">
        <v>-0.57117082589694601</v>
      </c>
      <c r="E56">
        <v>24.637253174035699</v>
      </c>
      <c r="F56">
        <v>4.5292647748655187E-78</v>
      </c>
      <c r="G56">
        <v>6.3714994308080593E-76</v>
      </c>
      <c r="H56">
        <v>167.28212514411399</v>
      </c>
      <c r="I56" t="s">
        <v>13</v>
      </c>
      <c r="J56" t="s">
        <v>1001</v>
      </c>
      <c r="K56" t="s">
        <v>1001</v>
      </c>
      <c r="L56" t="s">
        <v>1001</v>
      </c>
      <c r="N56" t="s">
        <v>1001</v>
      </c>
    </row>
    <row r="57" spans="1:15" x14ac:dyDescent="0.25">
      <c r="A57" t="s">
        <v>389</v>
      </c>
      <c r="B57" t="s">
        <v>680</v>
      </c>
      <c r="C57">
        <v>4.1769416736669402</v>
      </c>
      <c r="D57">
        <v>-0.27235510212386499</v>
      </c>
      <c r="E57">
        <v>19.496553645007001</v>
      </c>
      <c r="F57">
        <v>1.2769752758901899E-57</v>
      </c>
      <c r="G57">
        <v>5.6744056674897297E-56</v>
      </c>
      <c r="H57">
        <v>120.255871931059</v>
      </c>
      <c r="I57" t="s">
        <v>59</v>
      </c>
      <c r="J57" t="s">
        <v>1001</v>
      </c>
      <c r="K57" t="s">
        <v>1001</v>
      </c>
      <c r="L57" t="s">
        <v>1001</v>
      </c>
      <c r="N57" t="s">
        <v>1001</v>
      </c>
    </row>
    <row r="58" spans="1:15" x14ac:dyDescent="0.25">
      <c r="A58" t="s">
        <v>377</v>
      </c>
      <c r="B58" t="s">
        <v>672</v>
      </c>
      <c r="C58">
        <v>4.5444881094469505</v>
      </c>
      <c r="D58">
        <v>0.83879984019342002</v>
      </c>
      <c r="E58">
        <v>28.371637187692102</v>
      </c>
      <c r="F58">
        <v>2.9661364921358192E-92</v>
      </c>
      <c r="G58">
        <v>9.4404709203452886E-90</v>
      </c>
      <c r="H58">
        <v>199.892906967443</v>
      </c>
      <c r="I58" t="s">
        <v>47</v>
      </c>
      <c r="J58" t="s">
        <v>1001</v>
      </c>
      <c r="L58" t="s">
        <v>1001</v>
      </c>
      <c r="N58" t="s">
        <v>1001</v>
      </c>
    </row>
    <row r="59" spans="1:15" x14ac:dyDescent="0.25">
      <c r="A59" t="s">
        <v>541</v>
      </c>
      <c r="B59" t="s">
        <v>704</v>
      </c>
      <c r="C59">
        <v>3.3341295851685602</v>
      </c>
      <c r="D59">
        <v>-1.13537136020882</v>
      </c>
      <c r="E59">
        <v>18.496182532413702</v>
      </c>
      <c r="F59">
        <v>1.42234056327712E-53</v>
      </c>
      <c r="G59">
        <v>5.1736622031660001E-52</v>
      </c>
      <c r="H59">
        <v>110.991626159072</v>
      </c>
      <c r="I59" t="s">
        <v>209</v>
      </c>
      <c r="J59" t="s">
        <v>1001</v>
      </c>
      <c r="K59" t="s">
        <v>1001</v>
      </c>
      <c r="L59" t="s">
        <v>1001</v>
      </c>
      <c r="N59" t="s">
        <v>1001</v>
      </c>
    </row>
    <row r="60" spans="1:15" x14ac:dyDescent="0.25">
      <c r="A60" t="s">
        <v>491</v>
      </c>
      <c r="B60" t="s">
        <v>673</v>
      </c>
      <c r="C60">
        <v>4.4952669914398697</v>
      </c>
      <c r="D60">
        <v>-1.6480595327169398</v>
      </c>
      <c r="E60">
        <v>19.723167100127899</v>
      </c>
      <c r="F60">
        <v>1.5510103485336697E-58</v>
      </c>
      <c r="G60">
        <v>7.2197121561909385E-57</v>
      </c>
      <c r="H60">
        <v>122.395276380822</v>
      </c>
      <c r="I60" t="s">
        <v>159</v>
      </c>
      <c r="J60" t="s">
        <v>1001</v>
      </c>
      <c r="K60" t="s">
        <v>1001</v>
      </c>
      <c r="L60" t="s">
        <v>1001</v>
      </c>
      <c r="N60" t="s">
        <v>1001</v>
      </c>
    </row>
    <row r="61" spans="1:15" x14ac:dyDescent="0.25">
      <c r="A61" t="s">
        <v>434</v>
      </c>
      <c r="B61" t="s">
        <v>684</v>
      </c>
      <c r="C61">
        <v>4.0061476207814</v>
      </c>
      <c r="D61">
        <v>-1.2532073270361199</v>
      </c>
      <c r="E61">
        <v>24.542369063958098</v>
      </c>
      <c r="F61">
        <v>1.05930278605949E-77</v>
      </c>
      <c r="G61">
        <v>1.4501057816476798E-75</v>
      </c>
      <c r="H61">
        <v>166.46806949710299</v>
      </c>
      <c r="I61" t="s">
        <v>103</v>
      </c>
      <c r="J61" t="s">
        <v>1001</v>
      </c>
      <c r="K61" t="s">
        <v>1001</v>
      </c>
      <c r="L61" t="s">
        <v>1001</v>
      </c>
      <c r="N61" t="s">
        <v>1001</v>
      </c>
    </row>
    <row r="62" spans="1:15" x14ac:dyDescent="0.25">
      <c r="A62" t="s">
        <v>996</v>
      </c>
      <c r="B62" t="s">
        <v>736</v>
      </c>
      <c r="C62">
        <v>2.7318282544406998</v>
      </c>
      <c r="D62">
        <v>-0.19160249526912099</v>
      </c>
      <c r="E62">
        <v>11.607539340436901</v>
      </c>
      <c r="F62">
        <v>1.5924140214400299E-26</v>
      </c>
      <c r="G62">
        <v>1.2798625572571298E-25</v>
      </c>
      <c r="H62">
        <v>48.9695860128218</v>
      </c>
      <c r="I62" t="s">
        <v>323</v>
      </c>
      <c r="J62" t="s">
        <v>1001</v>
      </c>
      <c r="L62" t="s">
        <v>1001</v>
      </c>
      <c r="N62" t="s">
        <v>1001</v>
      </c>
    </row>
    <row r="63" spans="1:15" x14ac:dyDescent="0.25">
      <c r="A63" t="s">
        <v>438</v>
      </c>
      <c r="B63" t="s">
        <v>747</v>
      </c>
      <c r="C63">
        <v>2.5382455710989102</v>
      </c>
      <c r="D63">
        <v>0.74049736273800104</v>
      </c>
      <c r="E63">
        <v>16.105077193224201</v>
      </c>
      <c r="F63">
        <v>6.3356508220771892E-44</v>
      </c>
      <c r="G63">
        <v>1.3321085155386399E-42</v>
      </c>
      <c r="H63">
        <v>88.761372589293003</v>
      </c>
      <c r="I63" t="s">
        <v>107</v>
      </c>
      <c r="J63" t="s">
        <v>1001</v>
      </c>
      <c r="L63" t="s">
        <v>1001</v>
      </c>
      <c r="N63" t="s">
        <v>1001</v>
      </c>
    </row>
    <row r="64" spans="1:15" x14ac:dyDescent="0.25">
      <c r="A64" t="s">
        <v>605</v>
      </c>
      <c r="B64" t="s">
        <v>735</v>
      </c>
      <c r="C64">
        <v>2.7370515782846701</v>
      </c>
      <c r="D64">
        <v>3.1349295391436298</v>
      </c>
      <c r="E64">
        <v>22.690454876038999</v>
      </c>
      <c r="F64">
        <v>1.9997089795745196E-70</v>
      </c>
      <c r="G64">
        <v>1.8515123650154998E-68</v>
      </c>
      <c r="H64">
        <v>149.636097928748</v>
      </c>
      <c r="I64" t="s">
        <v>273</v>
      </c>
      <c r="J64" t="s">
        <v>1001</v>
      </c>
      <c r="L64" t="s">
        <v>1001</v>
      </c>
      <c r="N64" t="s">
        <v>1001</v>
      </c>
    </row>
    <row r="65" spans="1:14" x14ac:dyDescent="0.25">
      <c r="A65" t="s">
        <v>546</v>
      </c>
      <c r="B65" t="s">
        <v>737</v>
      </c>
      <c r="C65">
        <v>2.7226817428496699</v>
      </c>
      <c r="D65">
        <v>2.3818928047971002</v>
      </c>
      <c r="E65">
        <v>15.8198210140695</v>
      </c>
      <c r="F65">
        <v>8.7941220546072099E-43</v>
      </c>
      <c r="G65">
        <v>1.7357824477085998E-41</v>
      </c>
      <c r="H65">
        <v>86.079640835243197</v>
      </c>
      <c r="I65" t="s">
        <v>214</v>
      </c>
      <c r="J65" t="s">
        <v>1001</v>
      </c>
      <c r="L65" t="s">
        <v>1001</v>
      </c>
      <c r="N65" t="s">
        <v>1001</v>
      </c>
    </row>
    <row r="66" spans="1:14" x14ac:dyDescent="0.25">
      <c r="A66" t="s">
        <v>391</v>
      </c>
      <c r="B66" t="s">
        <v>774</v>
      </c>
      <c r="C66">
        <v>1.86118252666186</v>
      </c>
      <c r="D66">
        <v>4.8476360533706897</v>
      </c>
      <c r="E66">
        <v>6.7644886204362802</v>
      </c>
      <c r="F66">
        <v>5.7333532324938097E-11</v>
      </c>
      <c r="G66">
        <v>1.7636919811435001E-10</v>
      </c>
      <c r="H66">
        <v>13.2914968849849</v>
      </c>
      <c r="I66" t="s">
        <v>61</v>
      </c>
      <c r="J66" t="s">
        <v>1001</v>
      </c>
      <c r="L66" t="s">
        <v>1001</v>
      </c>
      <c r="N66" t="s">
        <v>1001</v>
      </c>
    </row>
    <row r="67" spans="1:14" x14ac:dyDescent="0.25">
      <c r="A67" t="s">
        <v>571</v>
      </c>
      <c r="B67" t="s">
        <v>671</v>
      </c>
      <c r="C67">
        <v>4.9698431915396197</v>
      </c>
      <c r="D67">
        <v>1.8096220723751801</v>
      </c>
      <c r="E67">
        <v>16.679873965492099</v>
      </c>
      <c r="F67">
        <v>3.1040328276454299E-46</v>
      </c>
      <c r="G67">
        <v>7.4420794592756893E-45</v>
      </c>
      <c r="H67">
        <v>94.030514818706393</v>
      </c>
      <c r="I67" t="s">
        <v>239</v>
      </c>
      <c r="J67" t="s">
        <v>1001</v>
      </c>
      <c r="L67" t="s">
        <v>1001</v>
      </c>
      <c r="N67" t="s">
        <v>1001</v>
      </c>
    </row>
    <row r="68" spans="1:14" x14ac:dyDescent="0.25">
      <c r="A68" t="s">
        <v>625</v>
      </c>
      <c r="B68" t="s">
        <v>700</v>
      </c>
      <c r="C68">
        <v>3.48523821551266</v>
      </c>
      <c r="D68">
        <v>-1.2204650645225801</v>
      </c>
      <c r="E68">
        <v>19.805227983596801</v>
      </c>
      <c r="F68">
        <v>7.2315602149977292E-59</v>
      </c>
      <c r="G68">
        <v>3.4610899660577492E-57</v>
      </c>
      <c r="H68">
        <v>123.335216921073</v>
      </c>
      <c r="I68" t="s">
        <v>293</v>
      </c>
      <c r="J68" t="s">
        <v>1001</v>
      </c>
      <c r="K68" t="s">
        <v>1001</v>
      </c>
      <c r="L68" t="s">
        <v>1001</v>
      </c>
      <c r="N68" t="s">
        <v>1001</v>
      </c>
    </row>
    <row r="69" spans="1:14" x14ac:dyDescent="0.25">
      <c r="A69" t="s">
        <v>620</v>
      </c>
      <c r="B69" t="s">
        <v>715</v>
      </c>
      <c r="C69">
        <v>3.0538560202156302</v>
      </c>
      <c r="D69">
        <v>2.7358237898058699</v>
      </c>
      <c r="E69">
        <v>15.6516970403692</v>
      </c>
      <c r="F69">
        <v>4.1310579442338797E-42</v>
      </c>
      <c r="G69">
        <v>7.8967715747810095E-41</v>
      </c>
      <c r="H69">
        <v>84.531156560528402</v>
      </c>
      <c r="I69" t="s">
        <v>288</v>
      </c>
      <c r="J69" t="s">
        <v>1001</v>
      </c>
      <c r="L69" t="s">
        <v>1001</v>
      </c>
      <c r="N69" t="s">
        <v>1001</v>
      </c>
    </row>
    <row r="70" spans="1:14" x14ac:dyDescent="0.25">
      <c r="A70" t="s">
        <v>489</v>
      </c>
      <c r="B70" t="s">
        <v>723</v>
      </c>
      <c r="C70">
        <v>2.8687638555314301</v>
      </c>
      <c r="D70">
        <v>0.42550100226862098</v>
      </c>
      <c r="E70">
        <v>19.3574855154151</v>
      </c>
      <c r="F70">
        <v>4.6594505002037294E-57</v>
      </c>
      <c r="G70">
        <v>2.0142432705634499E-55</v>
      </c>
      <c r="H70">
        <v>118.940862257194</v>
      </c>
      <c r="I70" t="s">
        <v>157</v>
      </c>
      <c r="J70" t="s">
        <v>1001</v>
      </c>
      <c r="L70" t="s">
        <v>1001</v>
      </c>
      <c r="N70" t="s">
        <v>1001</v>
      </c>
    </row>
    <row r="71" spans="1:14" x14ac:dyDescent="0.25">
      <c r="A71" t="s">
        <v>336</v>
      </c>
      <c r="B71" t="s">
        <v>746</v>
      </c>
      <c r="C71">
        <v>2.5479778864629501</v>
      </c>
      <c r="D71">
        <v>1.0931817639492101</v>
      </c>
      <c r="E71">
        <v>15.1473139431834</v>
      </c>
      <c r="F71">
        <v>4.2106773409772494E-40</v>
      </c>
      <c r="G71">
        <v>7.2051254338684706E-39</v>
      </c>
      <c r="H71">
        <v>79.9727184888024</v>
      </c>
      <c r="I71" t="s">
        <v>6</v>
      </c>
      <c r="J71" t="s">
        <v>1001</v>
      </c>
      <c r="L71" t="s">
        <v>1001</v>
      </c>
      <c r="N71" t="s">
        <v>1001</v>
      </c>
    </row>
    <row r="72" spans="1:14" x14ac:dyDescent="0.25">
      <c r="A72" t="s">
        <v>358</v>
      </c>
      <c r="B72" t="s">
        <v>682</v>
      </c>
      <c r="C72">
        <v>4.0660479844365103</v>
      </c>
      <c r="D72">
        <v>-0.63224570930427804</v>
      </c>
      <c r="E72">
        <v>20.315226522443801</v>
      </c>
      <c r="F72">
        <v>6.3392078621127199E-61</v>
      </c>
      <c r="G72">
        <v>3.3909434996872696E-59</v>
      </c>
      <c r="H72">
        <v>127.850968037884</v>
      </c>
      <c r="I72" t="s">
        <v>28</v>
      </c>
      <c r="J72" t="s">
        <v>1001</v>
      </c>
      <c r="K72" t="s">
        <v>1001</v>
      </c>
      <c r="L72" t="s">
        <v>1001</v>
      </c>
      <c r="N72" t="s">
        <v>1001</v>
      </c>
    </row>
    <row r="73" spans="1:14" x14ac:dyDescent="0.25">
      <c r="A73" t="s">
        <v>445</v>
      </c>
      <c r="B73" t="s">
        <v>799</v>
      </c>
      <c r="C73">
        <v>1.4885425662888001</v>
      </c>
      <c r="D73">
        <v>0.53820213416356499</v>
      </c>
      <c r="E73">
        <v>6.5460319746458699</v>
      </c>
      <c r="F73">
        <v>2.1384564768208901E-10</v>
      </c>
      <c r="G73">
        <v>6.319565786074E-10</v>
      </c>
      <c r="H73">
        <v>12.5802603926985</v>
      </c>
      <c r="I73" t="s">
        <v>114</v>
      </c>
      <c r="J73" t="s">
        <v>1001</v>
      </c>
      <c r="L73" t="s">
        <v>1001</v>
      </c>
      <c r="N73" t="s">
        <v>1001</v>
      </c>
    </row>
    <row r="74" spans="1:14" x14ac:dyDescent="0.25">
      <c r="A74" t="s">
        <v>449</v>
      </c>
      <c r="B74" t="s">
        <v>767</v>
      </c>
      <c r="C74">
        <v>2.01349521984252</v>
      </c>
      <c r="D74">
        <v>2.2005521183510499</v>
      </c>
      <c r="E74">
        <v>6.5344139650878397</v>
      </c>
      <c r="F74">
        <v>2.2914892665566202E-10</v>
      </c>
      <c r="G74">
        <v>6.7537793384726002E-10</v>
      </c>
      <c r="H74">
        <v>12.0660298362241</v>
      </c>
      <c r="I74" t="s">
        <v>118</v>
      </c>
      <c r="J74" t="s">
        <v>1001</v>
      </c>
      <c r="L74" t="s">
        <v>1001</v>
      </c>
      <c r="N74" t="s">
        <v>1001</v>
      </c>
    </row>
    <row r="75" spans="1:14" x14ac:dyDescent="0.25">
      <c r="A75" t="s">
        <v>560</v>
      </c>
      <c r="B75" t="s">
        <v>679</v>
      </c>
      <c r="C75">
        <v>4.2061509685862504</v>
      </c>
      <c r="D75">
        <v>0.35602136583786398</v>
      </c>
      <c r="E75">
        <v>26.540948247105401</v>
      </c>
      <c r="F75">
        <v>2.1872964208856796E-85</v>
      </c>
      <c r="G75">
        <v>4.8428644755296588E-83</v>
      </c>
      <c r="H75">
        <v>184.10047734051099</v>
      </c>
      <c r="I75" t="s">
        <v>228</v>
      </c>
      <c r="J75" t="s">
        <v>1001</v>
      </c>
      <c r="K75" t="s">
        <v>1001</v>
      </c>
      <c r="L75" t="s">
        <v>1001</v>
      </c>
      <c r="N75" t="s">
        <v>1001</v>
      </c>
    </row>
    <row r="76" spans="1:14" x14ac:dyDescent="0.25">
      <c r="A76" t="s">
        <v>627</v>
      </c>
      <c r="B76" t="s">
        <v>782</v>
      </c>
      <c r="C76">
        <v>1.7164960044111499</v>
      </c>
      <c r="D76">
        <v>3.9515810306157197</v>
      </c>
      <c r="E76">
        <v>6.4946335320042996</v>
      </c>
      <c r="F76">
        <v>2.9013489847206601E-10</v>
      </c>
      <c r="G76">
        <v>8.4961642149462302E-10</v>
      </c>
      <c r="H76">
        <v>11.7341914615786</v>
      </c>
      <c r="I76" t="s">
        <v>295</v>
      </c>
      <c r="J76" t="s">
        <v>1001</v>
      </c>
      <c r="L76" t="s">
        <v>1001</v>
      </c>
      <c r="N76" t="s">
        <v>1001</v>
      </c>
    </row>
    <row r="77" spans="1:14" x14ac:dyDescent="0.25">
      <c r="A77" t="s">
        <v>427</v>
      </c>
      <c r="B77" t="s">
        <v>669</v>
      </c>
      <c r="C77">
        <v>5.8219045179045397</v>
      </c>
      <c r="D77">
        <v>-3.12859736191289</v>
      </c>
      <c r="E77">
        <v>29.8194195688699</v>
      </c>
      <c r="F77">
        <v>1.4615997409390697E-97</v>
      </c>
      <c r="G77">
        <v>8.090272305171879E-95</v>
      </c>
      <c r="H77">
        <v>212.12717698768199</v>
      </c>
      <c r="I77" t="s">
        <v>96</v>
      </c>
      <c r="J77" t="s">
        <v>1001</v>
      </c>
      <c r="K77" t="s">
        <v>1001</v>
      </c>
      <c r="L77" t="s">
        <v>1001</v>
      </c>
      <c r="N77" t="s">
        <v>1001</v>
      </c>
    </row>
    <row r="78" spans="1:14" x14ac:dyDescent="0.25">
      <c r="A78" t="s">
        <v>341</v>
      </c>
      <c r="B78" t="s">
        <v>751</v>
      </c>
      <c r="C78">
        <v>2.4507366637610399</v>
      </c>
      <c r="D78">
        <v>-2.1670519729479301</v>
      </c>
      <c r="E78">
        <v>11.2029338468994</v>
      </c>
      <c r="F78">
        <v>4.6641900061760195E-25</v>
      </c>
      <c r="G78">
        <v>3.4313668285828902E-24</v>
      </c>
      <c r="H78">
        <v>46.053415179404901</v>
      </c>
      <c r="I78" t="s">
        <v>11</v>
      </c>
      <c r="J78" t="s">
        <v>1001</v>
      </c>
      <c r="K78" t="s">
        <v>1001</v>
      </c>
      <c r="L78" t="s">
        <v>1001</v>
      </c>
      <c r="N78" t="s">
        <v>1001</v>
      </c>
    </row>
    <row r="79" spans="1:14" x14ac:dyDescent="0.25">
      <c r="A79" t="s">
        <v>392</v>
      </c>
      <c r="B79" t="s">
        <v>725</v>
      </c>
      <c r="C79">
        <v>2.8562902321045103</v>
      </c>
      <c r="D79">
        <v>4.3652395215339599</v>
      </c>
      <c r="E79">
        <v>14.166207074583401</v>
      </c>
      <c r="F79">
        <v>3.1016266883218797E-36</v>
      </c>
      <c r="G79">
        <v>4.32258449578827E-35</v>
      </c>
      <c r="H79">
        <v>71.065218598113404</v>
      </c>
      <c r="I79" t="s">
        <v>62</v>
      </c>
      <c r="J79" t="s">
        <v>1001</v>
      </c>
      <c r="L79" t="s">
        <v>1001</v>
      </c>
      <c r="N79" t="s">
        <v>1001</v>
      </c>
    </row>
    <row r="80" spans="1:14" x14ac:dyDescent="0.25">
      <c r="A80" t="s">
        <v>550</v>
      </c>
      <c r="B80" t="s">
        <v>869</v>
      </c>
      <c r="C80">
        <v>0.53655402047259704</v>
      </c>
      <c r="D80">
        <v>1.5961537060712301</v>
      </c>
      <c r="E80">
        <v>2.9289361144311599</v>
      </c>
      <c r="F80">
        <v>3.6271613408167601E-3</v>
      </c>
      <c r="G80">
        <v>5.6187127857806303E-3</v>
      </c>
      <c r="H80">
        <v>-3.6499472319172299</v>
      </c>
      <c r="I80" t="s">
        <v>218</v>
      </c>
      <c r="J80" t="s">
        <v>1001</v>
      </c>
      <c r="L80" t="s">
        <v>1001</v>
      </c>
      <c r="M80" t="s">
        <v>1001</v>
      </c>
    </row>
    <row r="81" spans="1:13" x14ac:dyDescent="0.25">
      <c r="A81" t="s">
        <v>523</v>
      </c>
      <c r="B81" t="s">
        <v>739</v>
      </c>
      <c r="C81">
        <v>2.6608981763836099</v>
      </c>
      <c r="D81">
        <v>0.89419684295170698</v>
      </c>
      <c r="E81">
        <v>16.577750992608401</v>
      </c>
      <c r="F81">
        <v>7.99811787825809E-46</v>
      </c>
      <c r="G81">
        <v>1.8632029040824099E-44</v>
      </c>
      <c r="H81">
        <v>93.128050209167696</v>
      </c>
      <c r="I81" t="s">
        <v>191</v>
      </c>
      <c r="J81" t="s">
        <v>1001</v>
      </c>
      <c r="L81" t="s">
        <v>1001</v>
      </c>
      <c r="M81" t="s">
        <v>1001</v>
      </c>
    </row>
    <row r="82" spans="1:13" x14ac:dyDescent="0.25">
      <c r="A82" t="s">
        <v>544</v>
      </c>
      <c r="B82" t="s">
        <v>710</v>
      </c>
      <c r="C82">
        <v>3.13049655647783</v>
      </c>
      <c r="D82">
        <v>-3.60233387229222</v>
      </c>
      <c r="E82">
        <v>19.2477083081485</v>
      </c>
      <c r="F82">
        <v>1.2948432781950098E-56</v>
      </c>
      <c r="G82">
        <v>5.4857403576375099E-55</v>
      </c>
      <c r="H82">
        <v>118.174290665136</v>
      </c>
      <c r="I82" t="s">
        <v>212</v>
      </c>
      <c r="J82" t="s">
        <v>1001</v>
      </c>
      <c r="K82" t="s">
        <v>1001</v>
      </c>
      <c r="L82" t="s">
        <v>1001</v>
      </c>
      <c r="M82" t="s">
        <v>1001</v>
      </c>
    </row>
    <row r="83" spans="1:13" x14ac:dyDescent="0.25">
      <c r="A83" t="s">
        <v>552</v>
      </c>
      <c r="B83" t="s">
        <v>874</v>
      </c>
      <c r="C83">
        <v>0.52680946033570297</v>
      </c>
      <c r="D83">
        <v>3.1495438555995299</v>
      </c>
      <c r="E83">
        <v>3.3048174312442198</v>
      </c>
      <c r="F83">
        <v>1.05004053614784E-3</v>
      </c>
      <c r="G83">
        <v>1.73882232904503E-3</v>
      </c>
      <c r="H83">
        <v>-2.7482337924234099</v>
      </c>
      <c r="I83" t="s">
        <v>220</v>
      </c>
      <c r="J83" t="s">
        <v>1001</v>
      </c>
      <c r="L83" t="s">
        <v>1001</v>
      </c>
      <c r="M83" t="s">
        <v>1001</v>
      </c>
    </row>
    <row r="84" spans="1:13" x14ac:dyDescent="0.25">
      <c r="A84" t="s">
        <v>417</v>
      </c>
      <c r="B84" t="s">
        <v>744</v>
      </c>
      <c r="C84">
        <v>2.5838840922619601</v>
      </c>
      <c r="D84">
        <v>3.6050122652221801</v>
      </c>
      <c r="E84">
        <v>14.774139767251</v>
      </c>
      <c r="F84">
        <v>1.26487618249902E-38</v>
      </c>
      <c r="G84">
        <v>1.9966693960812098E-37</v>
      </c>
      <c r="H84">
        <v>76.512330569334793</v>
      </c>
      <c r="I84" t="s">
        <v>86</v>
      </c>
      <c r="J84" t="s">
        <v>1001</v>
      </c>
      <c r="L84" t="s">
        <v>1001</v>
      </c>
      <c r="M84" t="s">
        <v>1001</v>
      </c>
    </row>
    <row r="85" spans="1:13" x14ac:dyDescent="0.25">
      <c r="A85" t="s">
        <v>422</v>
      </c>
      <c r="B85" t="s">
        <v>795</v>
      </c>
      <c r="C85">
        <v>1.5532779834927299</v>
      </c>
      <c r="D85">
        <v>2.0556751263230502</v>
      </c>
      <c r="E85">
        <v>11.139584896342299</v>
      </c>
      <c r="F85">
        <v>7.876235257148989E-25</v>
      </c>
      <c r="G85">
        <v>5.7102705614330194E-24</v>
      </c>
      <c r="H85">
        <v>44.915018788627499</v>
      </c>
      <c r="I85" t="s">
        <v>91</v>
      </c>
      <c r="J85" t="s">
        <v>1001</v>
      </c>
      <c r="L85" t="s">
        <v>1001</v>
      </c>
      <c r="M85" t="s">
        <v>1001</v>
      </c>
    </row>
    <row r="86" spans="1:13" x14ac:dyDescent="0.25">
      <c r="A86" t="s">
        <v>381</v>
      </c>
      <c r="B86" t="s">
        <v>681</v>
      </c>
      <c r="C86">
        <v>4.0767647822117699</v>
      </c>
      <c r="D86">
        <v>-0.25147414437151799</v>
      </c>
      <c r="E86">
        <v>20.613321645222801</v>
      </c>
      <c r="F86">
        <v>3.9972187781723797E-62</v>
      </c>
      <c r="G86">
        <v>2.3450964177379101E-60</v>
      </c>
      <c r="H86">
        <v>130.59728744701701</v>
      </c>
      <c r="I86" t="s">
        <v>51</v>
      </c>
      <c r="J86" t="s">
        <v>1001</v>
      </c>
      <c r="K86" t="s">
        <v>1001</v>
      </c>
      <c r="L86" t="s">
        <v>1001</v>
      </c>
      <c r="M86" t="s">
        <v>1001</v>
      </c>
    </row>
    <row r="87" spans="1:13" x14ac:dyDescent="0.25">
      <c r="A87" t="s">
        <v>599</v>
      </c>
      <c r="B87" t="s">
        <v>848</v>
      </c>
      <c r="C87">
        <v>0.76269621662456399</v>
      </c>
      <c r="D87">
        <v>0.55726138222490995</v>
      </c>
      <c r="E87">
        <v>5.46494401242912</v>
      </c>
      <c r="F87">
        <v>8.88355118831093E-8</v>
      </c>
      <c r="G87">
        <v>2.15771229950179E-7</v>
      </c>
      <c r="H87">
        <v>6.47449470751594</v>
      </c>
      <c r="I87" t="s">
        <v>267</v>
      </c>
      <c r="J87" t="s">
        <v>1001</v>
      </c>
      <c r="L87" t="s">
        <v>1001</v>
      </c>
      <c r="M87" t="s">
        <v>1001</v>
      </c>
    </row>
    <row r="88" spans="1:13" x14ac:dyDescent="0.25">
      <c r="A88" t="s">
        <v>615</v>
      </c>
      <c r="B88" t="s">
        <v>794</v>
      </c>
      <c r="C88">
        <v>1.5606731031360801</v>
      </c>
      <c r="D88">
        <v>0.96598784302120699</v>
      </c>
      <c r="E88">
        <v>13.825969501900699</v>
      </c>
      <c r="F88">
        <v>6.5744285383610797E-35</v>
      </c>
      <c r="G88">
        <v>8.4887474362956298E-34</v>
      </c>
      <c r="H88">
        <v>68.074260798717305</v>
      </c>
      <c r="I88" t="s">
        <v>283</v>
      </c>
      <c r="J88" t="s">
        <v>1001</v>
      </c>
      <c r="L88" t="s">
        <v>1001</v>
      </c>
      <c r="M88" t="s">
        <v>1001</v>
      </c>
    </row>
    <row r="89" spans="1:13" x14ac:dyDescent="0.25">
      <c r="A89" t="s">
        <v>364</v>
      </c>
      <c r="B89" t="s">
        <v>861</v>
      </c>
      <c r="C89">
        <v>0.62039989689336195</v>
      </c>
      <c r="D89">
        <v>6.5142354349392804</v>
      </c>
      <c r="E89">
        <v>7.2609074128375797</v>
      </c>
      <c r="F89">
        <v>2.5665082146335798E-12</v>
      </c>
      <c r="G89">
        <v>8.6784106455511702E-12</v>
      </c>
      <c r="H89">
        <v>16.3389851534765</v>
      </c>
      <c r="I89" t="s">
        <v>34</v>
      </c>
      <c r="J89" t="s">
        <v>1001</v>
      </c>
      <c r="L89" t="s">
        <v>1001</v>
      </c>
      <c r="M89" t="s">
        <v>1001</v>
      </c>
    </row>
    <row r="90" spans="1:13" x14ac:dyDescent="0.25">
      <c r="A90" t="s">
        <v>344</v>
      </c>
      <c r="B90" t="s">
        <v>758</v>
      </c>
      <c r="C90">
        <v>2.219916270683</v>
      </c>
      <c r="D90">
        <v>2.5833924947022497</v>
      </c>
      <c r="E90">
        <v>10.498316751415899</v>
      </c>
      <c r="F90">
        <v>1.4629926606432801E-22</v>
      </c>
      <c r="G90">
        <v>9.2940915981285193E-22</v>
      </c>
      <c r="H90">
        <v>39.861199573856801</v>
      </c>
      <c r="I90" t="s">
        <v>14</v>
      </c>
      <c r="J90" t="s">
        <v>1001</v>
      </c>
      <c r="L90" t="s">
        <v>1001</v>
      </c>
      <c r="M90" t="s">
        <v>1001</v>
      </c>
    </row>
    <row r="91" spans="1:13" x14ac:dyDescent="0.25">
      <c r="A91" t="s">
        <v>641</v>
      </c>
      <c r="B91" t="s">
        <v>670</v>
      </c>
      <c r="C91">
        <v>5.1225566911711002</v>
      </c>
      <c r="D91">
        <v>0.15758347996024299</v>
      </c>
      <c r="E91">
        <v>20.568558273203902</v>
      </c>
      <c r="F91">
        <v>6.0517809571938992E-62</v>
      </c>
      <c r="G91">
        <v>3.5020556075470703E-60</v>
      </c>
      <c r="H91">
        <v>130.18320173099301</v>
      </c>
      <c r="I91" t="s">
        <v>309</v>
      </c>
      <c r="J91" t="s">
        <v>1001</v>
      </c>
      <c r="L91" t="s">
        <v>1001</v>
      </c>
      <c r="M91" t="s">
        <v>1001</v>
      </c>
    </row>
    <row r="92" spans="1:13" x14ac:dyDescent="0.25">
      <c r="A92" t="s">
        <v>432</v>
      </c>
      <c r="B92" t="s">
        <v>773</v>
      </c>
      <c r="C92">
        <v>1.88832507507279</v>
      </c>
      <c r="D92">
        <v>1.4274346983431301</v>
      </c>
      <c r="E92">
        <v>15.5306838001584</v>
      </c>
      <c r="F92">
        <v>1.2558680466668999E-41</v>
      </c>
      <c r="G92">
        <v>2.3357861361747699E-40</v>
      </c>
      <c r="H92">
        <v>83.518094658769797</v>
      </c>
      <c r="I92" t="s">
        <v>101</v>
      </c>
      <c r="J92" t="s">
        <v>1001</v>
      </c>
      <c r="L92" t="s">
        <v>1001</v>
      </c>
      <c r="M92" t="s">
        <v>1001</v>
      </c>
    </row>
    <row r="93" spans="1:13" x14ac:dyDescent="0.25">
      <c r="A93" t="s">
        <v>376</v>
      </c>
      <c r="B93" t="s">
        <v>750</v>
      </c>
      <c r="C93">
        <v>2.47584881662122</v>
      </c>
      <c r="D93">
        <v>2.5620847665224398</v>
      </c>
      <c r="E93">
        <v>10.1039812277289</v>
      </c>
      <c r="F93">
        <v>3.3661305828994601E-21</v>
      </c>
      <c r="G93">
        <v>1.9675945110602897E-20</v>
      </c>
      <c r="H93">
        <v>36.586863431570698</v>
      </c>
      <c r="I93" t="s">
        <v>46</v>
      </c>
      <c r="J93" t="s">
        <v>1001</v>
      </c>
      <c r="L93" t="s">
        <v>1001</v>
      </c>
      <c r="M93" t="s">
        <v>1001</v>
      </c>
    </row>
    <row r="94" spans="1:13" x14ac:dyDescent="0.25">
      <c r="A94" t="s">
        <v>580</v>
      </c>
      <c r="B94" t="s">
        <v>818</v>
      </c>
      <c r="C94">
        <v>1.2414261043204999</v>
      </c>
      <c r="D94">
        <v>-0.98767292853710997</v>
      </c>
      <c r="E94">
        <v>5.5352511744784003</v>
      </c>
      <c r="F94">
        <v>6.1571961786694391E-8</v>
      </c>
      <c r="G94">
        <v>1.51502250774334E-7</v>
      </c>
      <c r="H94">
        <v>7.3208261631521001</v>
      </c>
      <c r="I94" t="s">
        <v>248</v>
      </c>
      <c r="J94" t="s">
        <v>1001</v>
      </c>
      <c r="K94" t="s">
        <v>1001</v>
      </c>
      <c r="L94" t="s">
        <v>1001</v>
      </c>
      <c r="M94" t="s">
        <v>1001</v>
      </c>
    </row>
    <row r="95" spans="1:13" x14ac:dyDescent="0.25">
      <c r="A95" t="s">
        <v>509</v>
      </c>
      <c r="B95" t="s">
        <v>821</v>
      </c>
      <c r="C95">
        <v>1.1637173046901299</v>
      </c>
      <c r="D95">
        <v>4.9701184535641998</v>
      </c>
      <c r="E95">
        <v>6.2748947556572103</v>
      </c>
      <c r="F95">
        <v>1.0478224176070201E-9</v>
      </c>
      <c r="G95">
        <v>2.9464002647277702E-9</v>
      </c>
      <c r="H95">
        <v>10.445791666981</v>
      </c>
      <c r="I95" t="s">
        <v>177</v>
      </c>
      <c r="J95" t="s">
        <v>1001</v>
      </c>
      <c r="L95" t="s">
        <v>1001</v>
      </c>
      <c r="M95" t="s">
        <v>1001</v>
      </c>
    </row>
    <row r="96" spans="1:13" x14ac:dyDescent="0.25">
      <c r="A96" t="s">
        <v>516</v>
      </c>
      <c r="B96" t="s">
        <v>693</v>
      </c>
      <c r="C96">
        <v>3.6981271654977999</v>
      </c>
      <c r="D96">
        <v>-1.01905917367202</v>
      </c>
      <c r="E96">
        <v>18.343810343879699</v>
      </c>
      <c r="F96">
        <v>5.8842926519100796E-53</v>
      </c>
      <c r="G96">
        <v>2.0580475206447001E-51</v>
      </c>
      <c r="H96">
        <v>109.554228931049</v>
      </c>
      <c r="I96" t="s">
        <v>184</v>
      </c>
      <c r="J96" t="s">
        <v>1001</v>
      </c>
      <c r="K96" t="s">
        <v>1001</v>
      </c>
      <c r="L96" t="s">
        <v>1001</v>
      </c>
      <c r="M96" t="s">
        <v>1001</v>
      </c>
    </row>
    <row r="97" spans="1:13" x14ac:dyDescent="0.25">
      <c r="A97" t="s">
        <v>345</v>
      </c>
      <c r="B97" t="s">
        <v>760</v>
      </c>
      <c r="C97">
        <v>2.1544917999287501</v>
      </c>
      <c r="D97">
        <v>3.7645929918726297</v>
      </c>
      <c r="E97">
        <v>11.662119508452101</v>
      </c>
      <c r="F97">
        <v>1.0057369869379099E-26</v>
      </c>
      <c r="G97">
        <v>8.1893428722139887E-26</v>
      </c>
      <c r="H97">
        <v>49.217108480149498</v>
      </c>
      <c r="I97" t="s">
        <v>15</v>
      </c>
      <c r="J97" t="s">
        <v>1001</v>
      </c>
      <c r="L97" t="s">
        <v>1001</v>
      </c>
      <c r="M97" t="s">
        <v>1001</v>
      </c>
    </row>
    <row r="98" spans="1:13" x14ac:dyDescent="0.25">
      <c r="A98" t="s">
        <v>602</v>
      </c>
      <c r="B98" t="s">
        <v>712</v>
      </c>
      <c r="C98">
        <v>3.1096183602172101</v>
      </c>
      <c r="D98">
        <v>-0.91860399148895699</v>
      </c>
      <c r="E98">
        <v>18.7173304262245</v>
      </c>
      <c r="F98">
        <v>1.8112513344908399E-54</v>
      </c>
      <c r="G98">
        <v>6.8730374782124999E-53</v>
      </c>
      <c r="H98">
        <v>113.057830378753</v>
      </c>
      <c r="I98" t="s">
        <v>270</v>
      </c>
      <c r="J98" t="s">
        <v>1001</v>
      </c>
      <c r="K98" t="s">
        <v>1001</v>
      </c>
      <c r="L98" t="s">
        <v>1001</v>
      </c>
      <c r="M98" t="s">
        <v>1001</v>
      </c>
    </row>
    <row r="99" spans="1:13" x14ac:dyDescent="0.25">
      <c r="A99" t="s">
        <v>586</v>
      </c>
      <c r="B99" t="s">
        <v>806</v>
      </c>
      <c r="C99">
        <v>1.4026722803873399</v>
      </c>
      <c r="D99">
        <v>4.4126169076294897</v>
      </c>
      <c r="E99">
        <v>7.0643672795073496</v>
      </c>
      <c r="F99">
        <v>8.9453289549359794E-12</v>
      </c>
      <c r="G99">
        <v>2.9100033965833597E-11</v>
      </c>
      <c r="H99">
        <v>15.166388457713399</v>
      </c>
      <c r="I99" t="s">
        <v>254</v>
      </c>
      <c r="J99" t="s">
        <v>1001</v>
      </c>
      <c r="L99" t="s">
        <v>1001</v>
      </c>
      <c r="M99" t="s">
        <v>1001</v>
      </c>
    </row>
    <row r="100" spans="1:13" x14ac:dyDescent="0.25">
      <c r="A100" t="s">
        <v>396</v>
      </c>
      <c r="B100" t="s">
        <v>748</v>
      </c>
      <c r="C100">
        <v>2.4975291996181701</v>
      </c>
      <c r="D100">
        <v>1.65858729552457</v>
      </c>
      <c r="E100">
        <v>12.715010165542299</v>
      </c>
      <c r="F100">
        <v>1.2045981456815399E-30</v>
      </c>
      <c r="G100">
        <v>1.2357565666939301E-29</v>
      </c>
      <c r="H100">
        <v>58.493147682348997</v>
      </c>
      <c r="I100" t="s">
        <v>66</v>
      </c>
      <c r="J100" t="s">
        <v>1001</v>
      </c>
      <c r="L100" t="s">
        <v>1001</v>
      </c>
      <c r="M100" t="s">
        <v>1001</v>
      </c>
    </row>
    <row r="101" spans="1:13" x14ac:dyDescent="0.25">
      <c r="A101" t="s">
        <v>350</v>
      </c>
      <c r="B101" t="s">
        <v>882</v>
      </c>
      <c r="C101">
        <v>0.45246494491678502</v>
      </c>
      <c r="D101">
        <v>1.6087677399647999</v>
      </c>
      <c r="E101">
        <v>2.37222762517144</v>
      </c>
      <c r="F101">
        <v>1.8228559649256602E-2</v>
      </c>
      <c r="G101">
        <v>2.57395511196413E-2</v>
      </c>
      <c r="H101">
        <v>-5.1511882650575505</v>
      </c>
      <c r="I101" t="s">
        <v>20</v>
      </c>
      <c r="J101" t="s">
        <v>1001</v>
      </c>
      <c r="L101" t="s">
        <v>1001</v>
      </c>
    </row>
    <row r="102" spans="1:13" x14ac:dyDescent="0.25">
      <c r="A102" t="s">
        <v>410</v>
      </c>
      <c r="B102" t="s">
        <v>813</v>
      </c>
      <c r="C102">
        <v>1.2923165715254399</v>
      </c>
      <c r="D102">
        <v>-2.1115305145032002</v>
      </c>
      <c r="E102">
        <v>5.2559835829712096</v>
      </c>
      <c r="F102">
        <v>2.5840387573849998E-7</v>
      </c>
      <c r="G102">
        <v>6.0191011655417498E-7</v>
      </c>
      <c r="H102">
        <v>5.9224914716635801</v>
      </c>
      <c r="I102" t="s">
        <v>80</v>
      </c>
      <c r="J102" t="s">
        <v>1001</v>
      </c>
      <c r="K102" t="s">
        <v>1001</v>
      </c>
      <c r="L102" t="s">
        <v>1001</v>
      </c>
    </row>
    <row r="103" spans="1:13" x14ac:dyDescent="0.25">
      <c r="A103" t="s">
        <v>373</v>
      </c>
      <c r="B103" t="s">
        <v>828</v>
      </c>
      <c r="C103">
        <v>1.0985468906348801</v>
      </c>
      <c r="D103">
        <v>1.6213434623229301</v>
      </c>
      <c r="E103">
        <v>5.8687860876308697</v>
      </c>
      <c r="F103">
        <v>1.02961653638644E-8</v>
      </c>
      <c r="G103">
        <v>2.6869013271980501E-8</v>
      </c>
      <c r="H103">
        <v>8.2797458922944305</v>
      </c>
      <c r="I103" t="s">
        <v>43</v>
      </c>
      <c r="J103" t="s">
        <v>1001</v>
      </c>
      <c r="L103" t="s">
        <v>1001</v>
      </c>
    </row>
    <row r="104" spans="1:13" x14ac:dyDescent="0.25">
      <c r="A104" t="s">
        <v>390</v>
      </c>
      <c r="B104" t="s">
        <v>873</v>
      </c>
      <c r="C104">
        <v>0.52692315748373897</v>
      </c>
      <c r="D104">
        <v>4.1953066568550597</v>
      </c>
      <c r="E104">
        <v>2.0962800188508699</v>
      </c>
      <c r="F104">
        <v>3.6784510112643297E-2</v>
      </c>
      <c r="G104">
        <v>4.9655773326695199E-2</v>
      </c>
      <c r="H104">
        <v>-6.0229526606770598</v>
      </c>
      <c r="I104" t="s">
        <v>60</v>
      </c>
      <c r="J104" t="s">
        <v>1001</v>
      </c>
      <c r="L104" t="s">
        <v>1001</v>
      </c>
    </row>
    <row r="105" spans="1:13" x14ac:dyDescent="0.25">
      <c r="A105" t="s">
        <v>470</v>
      </c>
      <c r="B105" t="s">
        <v>824</v>
      </c>
      <c r="C105">
        <v>1.12936244316529</v>
      </c>
      <c r="D105">
        <v>-3.42058197372815</v>
      </c>
      <c r="E105">
        <v>5.8625859122025599</v>
      </c>
      <c r="F105">
        <v>1.06520540236544E-8</v>
      </c>
      <c r="G105">
        <v>2.7777816422602201E-8</v>
      </c>
      <c r="H105">
        <v>9.1540663384724805</v>
      </c>
      <c r="I105" t="s">
        <v>139</v>
      </c>
      <c r="J105" t="s">
        <v>1001</v>
      </c>
      <c r="K105" t="s">
        <v>1001</v>
      </c>
      <c r="L105" t="s">
        <v>1001</v>
      </c>
    </row>
    <row r="106" spans="1:13" x14ac:dyDescent="0.25">
      <c r="A106" t="s">
        <v>437</v>
      </c>
      <c r="B106" t="s">
        <v>807</v>
      </c>
      <c r="C106">
        <v>1.39825922213677</v>
      </c>
      <c r="D106">
        <v>6.2692188652156</v>
      </c>
      <c r="E106">
        <v>4.6471941287786098</v>
      </c>
      <c r="F106">
        <v>4.7937199537551699E-6</v>
      </c>
      <c r="G106">
        <v>9.9971606238997698E-6</v>
      </c>
      <c r="H106">
        <v>2.3037267832461699</v>
      </c>
      <c r="I106" t="s">
        <v>106</v>
      </c>
      <c r="J106" t="s">
        <v>1001</v>
      </c>
      <c r="L106" t="s">
        <v>1001</v>
      </c>
    </row>
    <row r="107" spans="1:13" x14ac:dyDescent="0.25">
      <c r="A107" t="s">
        <v>639</v>
      </c>
      <c r="B107" t="s">
        <v>803</v>
      </c>
      <c r="C107">
        <v>1.42894765427235</v>
      </c>
      <c r="D107">
        <v>-2.75889612053972</v>
      </c>
      <c r="E107">
        <v>6.3962765678680702</v>
      </c>
      <c r="F107">
        <v>5.17598735967399E-10</v>
      </c>
      <c r="G107">
        <v>1.4921987109603601E-9</v>
      </c>
      <c r="H107">
        <v>11.989049070815</v>
      </c>
      <c r="I107" t="s">
        <v>307</v>
      </c>
      <c r="J107" t="s">
        <v>1001</v>
      </c>
      <c r="K107" t="s">
        <v>1001</v>
      </c>
      <c r="L107" t="s">
        <v>1001</v>
      </c>
    </row>
    <row r="108" spans="1:13" x14ac:dyDescent="0.25">
      <c r="A108" t="s">
        <v>626</v>
      </c>
      <c r="B108" t="s">
        <v>809</v>
      </c>
      <c r="C108">
        <v>1.36781436875607</v>
      </c>
      <c r="D108">
        <v>4.3330883849616297</v>
      </c>
      <c r="E108">
        <v>5.5943487672107004</v>
      </c>
      <c r="F108">
        <v>4.5116424099985603E-8</v>
      </c>
      <c r="G108">
        <v>1.1211735217976099E-7</v>
      </c>
      <c r="H108">
        <v>6.7653794062959802</v>
      </c>
      <c r="I108" t="s">
        <v>294</v>
      </c>
      <c r="J108" t="s">
        <v>1001</v>
      </c>
      <c r="L108" t="s">
        <v>1001</v>
      </c>
    </row>
    <row r="109" spans="1:13" x14ac:dyDescent="0.25">
      <c r="A109" t="s">
        <v>583</v>
      </c>
      <c r="B109" t="s">
        <v>835</v>
      </c>
      <c r="C109">
        <v>0.94068529507193799</v>
      </c>
      <c r="D109">
        <v>0.78798607307288904</v>
      </c>
      <c r="E109">
        <v>4.7689927951257296</v>
      </c>
      <c r="F109">
        <v>2.7348255770513298E-6</v>
      </c>
      <c r="G109">
        <v>5.8295629001993303E-6</v>
      </c>
      <c r="H109">
        <v>3.2826590456025699</v>
      </c>
      <c r="I109" t="s">
        <v>251</v>
      </c>
      <c r="J109" t="s">
        <v>1001</v>
      </c>
      <c r="L109" t="s">
        <v>1001</v>
      </c>
    </row>
    <row r="110" spans="1:13" x14ac:dyDescent="0.25">
      <c r="A110" t="s">
        <v>473</v>
      </c>
      <c r="B110" t="s">
        <v>846</v>
      </c>
      <c r="C110">
        <v>0.78019372378284002</v>
      </c>
      <c r="D110">
        <v>-6.4040386131875807E-2</v>
      </c>
      <c r="E110">
        <v>2.31574427309498</v>
      </c>
      <c r="F110">
        <v>2.1157408849812001E-2</v>
      </c>
      <c r="G110">
        <v>2.95978212259718E-2</v>
      </c>
      <c r="H110">
        <v>-4.6932085380715103</v>
      </c>
      <c r="I110" t="s">
        <v>142</v>
      </c>
      <c r="J110" t="s">
        <v>1001</v>
      </c>
      <c r="L110" t="s">
        <v>1001</v>
      </c>
    </row>
    <row r="111" spans="1:13" x14ac:dyDescent="0.25">
      <c r="A111" t="s">
        <v>636</v>
      </c>
      <c r="B111" t="s">
        <v>833</v>
      </c>
      <c r="C111">
        <v>0.96373537756706995</v>
      </c>
      <c r="D111">
        <v>-2.3499122119457798</v>
      </c>
      <c r="E111">
        <v>3.1731296818769601</v>
      </c>
      <c r="F111">
        <v>1.6434162133433399E-3</v>
      </c>
      <c r="G111">
        <v>2.66068949094856E-3</v>
      </c>
      <c r="H111">
        <v>-2.3421694776520399</v>
      </c>
      <c r="I111" t="s">
        <v>304</v>
      </c>
      <c r="J111" t="s">
        <v>1001</v>
      </c>
      <c r="K111" t="s">
        <v>1001</v>
      </c>
      <c r="L111" t="s">
        <v>1001</v>
      </c>
    </row>
    <row r="112" spans="1:13" x14ac:dyDescent="0.25">
      <c r="A112" t="s">
        <v>477</v>
      </c>
      <c r="B112" t="s">
        <v>810</v>
      </c>
      <c r="C112">
        <v>1.30941312538288</v>
      </c>
      <c r="D112">
        <v>1.7712705020438801</v>
      </c>
      <c r="E112">
        <v>8.3751492003015802</v>
      </c>
      <c r="F112">
        <v>1.39986672276836E-15</v>
      </c>
      <c r="G112">
        <v>5.8730279280158203E-15</v>
      </c>
      <c r="H112">
        <v>23.974464408083101</v>
      </c>
      <c r="I112" t="s">
        <v>146</v>
      </c>
      <c r="J112" t="s">
        <v>1001</v>
      </c>
      <c r="L112" t="s">
        <v>1001</v>
      </c>
    </row>
    <row r="113" spans="1:12" x14ac:dyDescent="0.25">
      <c r="A113" t="s">
        <v>538</v>
      </c>
      <c r="B113" t="s">
        <v>827</v>
      </c>
      <c r="C113">
        <v>1.1127232071811499</v>
      </c>
      <c r="D113">
        <v>4.6841046941472904</v>
      </c>
      <c r="E113">
        <v>5.4403307340540499</v>
      </c>
      <c r="F113">
        <v>1.0091233263278599E-7</v>
      </c>
      <c r="G113">
        <v>2.4370955264118199E-7</v>
      </c>
      <c r="H113">
        <v>6.0236431359885003</v>
      </c>
      <c r="I113" t="s">
        <v>206</v>
      </c>
      <c r="J113" t="s">
        <v>1001</v>
      </c>
      <c r="L113" t="s">
        <v>1001</v>
      </c>
    </row>
    <row r="114" spans="1:12" x14ac:dyDescent="0.25">
      <c r="A114" t="s">
        <v>569</v>
      </c>
      <c r="B114" t="s">
        <v>815</v>
      </c>
      <c r="C114">
        <v>1.2642954413313801</v>
      </c>
      <c r="D114">
        <v>-0.12953842335450999</v>
      </c>
      <c r="E114">
        <v>5.5186878098628096</v>
      </c>
      <c r="F114">
        <v>6.7147879758851098E-8</v>
      </c>
      <c r="G114">
        <v>1.6463354014635198E-7</v>
      </c>
      <c r="H114">
        <v>6.8379568112932603</v>
      </c>
      <c r="I114" t="s">
        <v>237</v>
      </c>
      <c r="J114" t="s">
        <v>1001</v>
      </c>
      <c r="K114" t="s">
        <v>1001</v>
      </c>
      <c r="L114" t="s">
        <v>1001</v>
      </c>
    </row>
    <row r="115" spans="1:12" x14ac:dyDescent="0.25">
      <c r="A115" t="s">
        <v>520</v>
      </c>
      <c r="B115" t="s">
        <v>683</v>
      </c>
      <c r="C115">
        <v>4.0202842639476799</v>
      </c>
      <c r="D115">
        <v>0.37104447066509899</v>
      </c>
      <c r="E115">
        <v>16.5201849743063</v>
      </c>
      <c r="F115">
        <v>1.3632715607365899E-45</v>
      </c>
      <c r="G115">
        <v>3.1328177328046095E-44</v>
      </c>
      <c r="H115">
        <v>92.575516601973405</v>
      </c>
      <c r="I115" t="s">
        <v>188</v>
      </c>
      <c r="J115" t="s">
        <v>1001</v>
      </c>
      <c r="L115" t="s">
        <v>1001</v>
      </c>
    </row>
    <row r="116" spans="1:12" x14ac:dyDescent="0.25">
      <c r="A116" t="s">
        <v>634</v>
      </c>
      <c r="B116" t="s">
        <v>880</v>
      </c>
      <c r="C116">
        <v>0.48191314638184601</v>
      </c>
      <c r="D116">
        <v>0.50537465773727697</v>
      </c>
      <c r="E116">
        <v>2.2063835721885598</v>
      </c>
      <c r="F116">
        <v>2.8014792441413298E-2</v>
      </c>
      <c r="G116">
        <v>3.8470102747452502E-2</v>
      </c>
      <c r="H116">
        <v>-5.1035232057742101</v>
      </c>
      <c r="I116" t="s">
        <v>302</v>
      </c>
      <c r="J116" t="s">
        <v>1001</v>
      </c>
      <c r="L116" t="s">
        <v>1001</v>
      </c>
    </row>
    <row r="117" spans="1:12" x14ac:dyDescent="0.25">
      <c r="A117" t="s">
        <v>525</v>
      </c>
      <c r="B117" t="s">
        <v>860</v>
      </c>
      <c r="C117">
        <v>0.63828813503693005</v>
      </c>
      <c r="D117">
        <v>6.2330275267574198</v>
      </c>
      <c r="E117">
        <v>4.2752120339589599</v>
      </c>
      <c r="F117">
        <v>2.4737649086119103E-5</v>
      </c>
      <c r="G117">
        <v>4.8325151222246702E-5</v>
      </c>
      <c r="H117">
        <v>0.67121515141737798</v>
      </c>
      <c r="I117" t="s">
        <v>193</v>
      </c>
      <c r="J117" t="s">
        <v>1001</v>
      </c>
      <c r="L117" t="s">
        <v>1001</v>
      </c>
    </row>
    <row r="118" spans="1:12" x14ac:dyDescent="0.25">
      <c r="A118" t="s">
        <v>577</v>
      </c>
      <c r="B118" t="s">
        <v>825</v>
      </c>
      <c r="C118">
        <v>1.12669931089457</v>
      </c>
      <c r="D118">
        <v>3.64466814310429</v>
      </c>
      <c r="E118">
        <v>6.4619744975771898</v>
      </c>
      <c r="F118">
        <v>3.5187603176572799E-10</v>
      </c>
      <c r="G118">
        <v>1.0245245878580901E-9</v>
      </c>
      <c r="H118">
        <v>11.538920815344399</v>
      </c>
      <c r="I118" t="s">
        <v>245</v>
      </c>
      <c r="J118" t="s">
        <v>1001</v>
      </c>
      <c r="L118" t="s">
        <v>1001</v>
      </c>
    </row>
    <row r="119" spans="1:12" x14ac:dyDescent="0.25">
      <c r="A119" t="s">
        <v>503</v>
      </c>
      <c r="B119" t="s">
        <v>819</v>
      </c>
      <c r="C119">
        <v>1.17462541024468</v>
      </c>
      <c r="D119">
        <v>-3.5043163870764102</v>
      </c>
      <c r="E119">
        <v>7.1126522557986798</v>
      </c>
      <c r="F119">
        <v>6.59710369986103E-12</v>
      </c>
      <c r="G119">
        <v>2.1637956254780597E-11</v>
      </c>
      <c r="H119">
        <v>16.3604015012139</v>
      </c>
      <c r="I119" t="s">
        <v>171</v>
      </c>
      <c r="J119" t="s">
        <v>1001</v>
      </c>
      <c r="K119" t="s">
        <v>1001</v>
      </c>
      <c r="L119" t="s">
        <v>1001</v>
      </c>
    </row>
    <row r="120" spans="1:12" x14ac:dyDescent="0.25">
      <c r="A120" t="s">
        <v>587</v>
      </c>
      <c r="B120" t="s">
        <v>836</v>
      </c>
      <c r="C120">
        <v>0.94064268170953003</v>
      </c>
      <c r="D120">
        <v>-1.3605321371280801</v>
      </c>
      <c r="E120">
        <v>2.99897615197857</v>
      </c>
      <c r="F120">
        <v>2.9054042895457501E-3</v>
      </c>
      <c r="G120">
        <v>4.55666178136212E-3</v>
      </c>
      <c r="H120">
        <v>-2.6917452905144401</v>
      </c>
      <c r="I120" t="s">
        <v>255</v>
      </c>
      <c r="J120" t="s">
        <v>1001</v>
      </c>
      <c r="K120" t="s">
        <v>1001</v>
      </c>
      <c r="L120" t="s">
        <v>1001</v>
      </c>
    </row>
    <row r="121" spans="1:12" x14ac:dyDescent="0.25">
      <c r="A121" t="s">
        <v>597</v>
      </c>
      <c r="B121" t="s">
        <v>837</v>
      </c>
      <c r="C121">
        <v>0.92929000885379898</v>
      </c>
      <c r="D121">
        <v>-2.3624519897170502</v>
      </c>
      <c r="E121">
        <v>2.3113234595312</v>
      </c>
      <c r="F121">
        <v>2.1403126497754998E-2</v>
      </c>
      <c r="G121">
        <v>2.99218364292449E-2</v>
      </c>
      <c r="H121">
        <v>-4.2413140286933002</v>
      </c>
      <c r="I121" t="s">
        <v>265</v>
      </c>
      <c r="J121" t="s">
        <v>1001</v>
      </c>
      <c r="K121" t="s">
        <v>1001</v>
      </c>
      <c r="L121" t="s">
        <v>1001</v>
      </c>
    </row>
    <row r="122" spans="1:12" x14ac:dyDescent="0.25">
      <c r="A122" t="s">
        <v>644</v>
      </c>
      <c r="B122" t="s">
        <v>793</v>
      </c>
      <c r="C122">
        <v>1.5966596479786799</v>
      </c>
      <c r="D122">
        <v>1.24125303177488</v>
      </c>
      <c r="E122">
        <v>14.353066572654299</v>
      </c>
      <c r="F122">
        <v>5.75006571641853E-37</v>
      </c>
      <c r="G122">
        <v>8.3375952888068695E-36</v>
      </c>
      <c r="H122">
        <v>72.773593326500702</v>
      </c>
      <c r="I122" t="s">
        <v>312</v>
      </c>
      <c r="J122" t="s">
        <v>1001</v>
      </c>
      <c r="L122" t="s">
        <v>1001</v>
      </c>
    </row>
    <row r="123" spans="1:12" x14ac:dyDescent="0.25">
      <c r="A123" t="s">
        <v>608</v>
      </c>
      <c r="B123" t="s">
        <v>843</v>
      </c>
      <c r="C123">
        <v>0.81584098741203903</v>
      </c>
      <c r="D123">
        <v>-2.7347858133857801</v>
      </c>
      <c r="E123">
        <v>2.1077720432182101</v>
      </c>
      <c r="F123">
        <v>3.5770862052878397E-2</v>
      </c>
      <c r="G123">
        <v>4.83823473885997E-2</v>
      </c>
      <c r="H123">
        <v>-4.75552094082268</v>
      </c>
      <c r="I123" t="s">
        <v>276</v>
      </c>
      <c r="J123" t="s">
        <v>1001</v>
      </c>
      <c r="K123" t="s">
        <v>1001</v>
      </c>
      <c r="L123" t="s">
        <v>1001</v>
      </c>
    </row>
    <row r="124" spans="1:12" x14ac:dyDescent="0.25">
      <c r="A124" t="s">
        <v>526</v>
      </c>
      <c r="B124" t="s">
        <v>709</v>
      </c>
      <c r="C124">
        <v>3.16529311645639</v>
      </c>
      <c r="D124">
        <v>0.189988297091499</v>
      </c>
      <c r="E124">
        <v>13.3505564216088</v>
      </c>
      <c r="F124">
        <v>4.5262383833186993E-33</v>
      </c>
      <c r="G124">
        <v>5.2987164007384195E-32</v>
      </c>
      <c r="H124">
        <v>64.1371685355805</v>
      </c>
      <c r="I124" t="s">
        <v>194</v>
      </c>
      <c r="J124" t="s">
        <v>1001</v>
      </c>
      <c r="K124" t="s">
        <v>1001</v>
      </c>
      <c r="L124" t="s">
        <v>1001</v>
      </c>
    </row>
    <row r="125" spans="1:12" x14ac:dyDescent="0.25">
      <c r="A125" t="s">
        <v>361</v>
      </c>
      <c r="B125" t="s">
        <v>801</v>
      </c>
      <c r="C125">
        <v>1.449170637365</v>
      </c>
      <c r="D125">
        <v>1.3447595584330201</v>
      </c>
      <c r="E125">
        <v>14.9810529473059</v>
      </c>
      <c r="F125">
        <v>1.9215131977716497E-39</v>
      </c>
      <c r="G125">
        <v>3.1790493204458598E-38</v>
      </c>
      <c r="H125">
        <v>78.484852430040903</v>
      </c>
      <c r="I125" t="s">
        <v>31</v>
      </c>
      <c r="J125" t="s">
        <v>1001</v>
      </c>
    </row>
    <row r="126" spans="1:12" x14ac:dyDescent="0.25">
      <c r="A126" t="s">
        <v>460</v>
      </c>
      <c r="B126" t="s">
        <v>786</v>
      </c>
      <c r="C126">
        <v>1.69749451076679</v>
      </c>
      <c r="D126">
        <v>0.46421939441315202</v>
      </c>
      <c r="E126">
        <v>12.439378781583599</v>
      </c>
      <c r="F126">
        <v>1.31784916545901E-29</v>
      </c>
      <c r="G126">
        <v>1.2671856288110701E-28</v>
      </c>
      <c r="H126">
        <v>56.0371790706958</v>
      </c>
      <c r="I126" t="s">
        <v>129</v>
      </c>
      <c r="J126" t="s">
        <v>1001</v>
      </c>
    </row>
    <row r="127" spans="1:12" x14ac:dyDescent="0.25">
      <c r="A127" t="s">
        <v>603</v>
      </c>
      <c r="B127" t="s">
        <v>850</v>
      </c>
      <c r="C127">
        <v>0.75058226038225795</v>
      </c>
      <c r="D127">
        <v>3.3517373440009801</v>
      </c>
      <c r="E127">
        <v>8.2598347558612399</v>
      </c>
      <c r="F127">
        <v>3.14756546762317E-15</v>
      </c>
      <c r="G127">
        <v>1.2922172192296199E-14</v>
      </c>
      <c r="H127">
        <v>23.008527733973999</v>
      </c>
      <c r="I127" t="s">
        <v>271</v>
      </c>
      <c r="J127" t="s">
        <v>1001</v>
      </c>
    </row>
    <row r="128" spans="1:12" x14ac:dyDescent="0.25">
      <c r="A128" t="s">
        <v>479</v>
      </c>
      <c r="B128" t="s">
        <v>884</v>
      </c>
      <c r="C128">
        <v>0.44097526861014502</v>
      </c>
      <c r="D128">
        <v>5.60644717223244</v>
      </c>
      <c r="E128">
        <v>3.1159101568784102</v>
      </c>
      <c r="F128">
        <v>1.9874091497941301E-3</v>
      </c>
      <c r="G128">
        <v>3.1808040588382799E-3</v>
      </c>
      <c r="H128">
        <v>-3.4378359330996</v>
      </c>
      <c r="I128" t="s">
        <v>148</v>
      </c>
      <c r="J128" t="s">
        <v>1001</v>
      </c>
    </row>
    <row r="129" spans="1:11" x14ac:dyDescent="0.25">
      <c r="A129" t="s">
        <v>568</v>
      </c>
      <c r="B129" t="s">
        <v>878</v>
      </c>
      <c r="C129">
        <v>0.51193176481230795</v>
      </c>
      <c r="D129">
        <v>1.92677275671299</v>
      </c>
      <c r="E129">
        <v>2.3485078291854999</v>
      </c>
      <c r="F129">
        <v>1.9412039130034E-2</v>
      </c>
      <c r="G129">
        <v>2.7303172972928599E-2</v>
      </c>
      <c r="H129">
        <v>-5.1403913529071099</v>
      </c>
      <c r="I129" t="s">
        <v>236</v>
      </c>
      <c r="J129" t="s">
        <v>1001</v>
      </c>
    </row>
    <row r="130" spans="1:11" x14ac:dyDescent="0.25">
      <c r="A130" t="s">
        <v>447</v>
      </c>
      <c r="B130" t="s">
        <v>901</v>
      </c>
      <c r="C130">
        <v>-0.78625283968116599</v>
      </c>
      <c r="D130">
        <v>2.9491662869291</v>
      </c>
      <c r="E130">
        <v>-2.5571700022700701</v>
      </c>
      <c r="F130">
        <v>1.0979490996018901E-2</v>
      </c>
      <c r="G130">
        <v>1.5998615070426599E-2</v>
      </c>
      <c r="H130">
        <v>-4.49900934187239</v>
      </c>
      <c r="I130" t="s">
        <v>116</v>
      </c>
    </row>
    <row r="131" spans="1:11" x14ac:dyDescent="0.25">
      <c r="A131" t="s">
        <v>623</v>
      </c>
      <c r="B131" t="s">
        <v>753</v>
      </c>
      <c r="C131">
        <v>2.3750342275374199</v>
      </c>
      <c r="D131">
        <v>1.76985459737579</v>
      </c>
      <c r="E131">
        <v>15.7118854299777</v>
      </c>
      <c r="F131">
        <v>2.3749923894934897E-42</v>
      </c>
      <c r="G131">
        <v>4.59165195302075E-41</v>
      </c>
      <c r="H131">
        <v>85.107474119534103</v>
      </c>
      <c r="I131" t="s">
        <v>291</v>
      </c>
      <c r="J131" t="s">
        <v>1001</v>
      </c>
    </row>
    <row r="132" spans="1:11" x14ac:dyDescent="0.25">
      <c r="A132" t="s">
        <v>532</v>
      </c>
      <c r="B132" t="s">
        <v>816</v>
      </c>
      <c r="C132">
        <v>1.2578737653034799</v>
      </c>
      <c r="D132">
        <v>2.7994994668137498</v>
      </c>
      <c r="E132">
        <v>5.9812691847083004</v>
      </c>
      <c r="F132">
        <v>5.5318086598769705E-9</v>
      </c>
      <c r="G132">
        <v>1.47087418648483E-8</v>
      </c>
      <c r="H132">
        <v>8.9437864676226706</v>
      </c>
      <c r="I132" t="s">
        <v>200</v>
      </c>
      <c r="J132" t="s">
        <v>1001</v>
      </c>
    </row>
    <row r="133" spans="1:11" x14ac:dyDescent="0.25">
      <c r="A133" t="s">
        <v>356</v>
      </c>
      <c r="B133" t="s">
        <v>942</v>
      </c>
      <c r="C133">
        <v>-2.5668558089325701</v>
      </c>
      <c r="D133">
        <v>4.0888172417019097</v>
      </c>
      <c r="E133">
        <v>-5.5495489044380202</v>
      </c>
      <c r="F133">
        <v>5.7123230172317195E-8</v>
      </c>
      <c r="G133">
        <v>1.40909870824214E-7</v>
      </c>
      <c r="H133">
        <v>7.1934312664372699</v>
      </c>
      <c r="I133" t="s">
        <v>26</v>
      </c>
    </row>
    <row r="134" spans="1:11" x14ac:dyDescent="0.25">
      <c r="A134" t="s">
        <v>450</v>
      </c>
      <c r="B134" t="s">
        <v>984</v>
      </c>
      <c r="C134">
        <v>-3.4974160340611703E-2</v>
      </c>
      <c r="D134">
        <v>6.6078716289801402</v>
      </c>
      <c r="E134">
        <v>-0.31767047682816102</v>
      </c>
      <c r="F134">
        <v>0.75092686420403798</v>
      </c>
      <c r="G134">
        <v>0.78229613421558897</v>
      </c>
      <c r="H134">
        <v>-8.2029520438268495</v>
      </c>
      <c r="I134" t="s">
        <v>119</v>
      </c>
    </row>
    <row r="135" spans="1:11" x14ac:dyDescent="0.25">
      <c r="A135" t="s">
        <v>409</v>
      </c>
      <c r="B135" t="s">
        <v>685</v>
      </c>
      <c r="C135">
        <v>3.9922075324914599</v>
      </c>
      <c r="D135">
        <v>-1.8142290561655199</v>
      </c>
      <c r="E135">
        <v>18.5615844844728</v>
      </c>
      <c r="F135">
        <v>7.7322089078740692E-54</v>
      </c>
      <c r="G135">
        <v>2.8450506244550499E-52</v>
      </c>
      <c r="H135">
        <v>111.613227337756</v>
      </c>
      <c r="I135" t="s">
        <v>79</v>
      </c>
      <c r="J135" t="s">
        <v>1001</v>
      </c>
      <c r="K135" t="s">
        <v>1001</v>
      </c>
    </row>
    <row r="136" spans="1:11" x14ac:dyDescent="0.25">
      <c r="A136" t="s">
        <v>652</v>
      </c>
      <c r="B136" t="s">
        <v>765</v>
      </c>
      <c r="C136">
        <v>2.0465232419823098</v>
      </c>
      <c r="D136">
        <v>3.5958709758141998</v>
      </c>
      <c r="E136">
        <v>7.2011248980307103</v>
      </c>
      <c r="F136">
        <v>3.7617702398183705E-12</v>
      </c>
      <c r="G136">
        <v>1.2568192343033099E-11</v>
      </c>
      <c r="H136">
        <v>15.971366213663099</v>
      </c>
      <c r="I136" t="s">
        <v>320</v>
      </c>
      <c r="J136" t="s">
        <v>1001</v>
      </c>
    </row>
    <row r="137" spans="1:11" x14ac:dyDescent="0.25">
      <c r="A137" t="s">
        <v>365</v>
      </c>
      <c r="B137" t="s">
        <v>834</v>
      </c>
      <c r="C137">
        <v>0.94818983373954602</v>
      </c>
      <c r="D137">
        <v>4.1912003805235702</v>
      </c>
      <c r="E137">
        <v>5.6207299263937696</v>
      </c>
      <c r="F137">
        <v>3.9236362069600893E-8</v>
      </c>
      <c r="G137">
        <v>9.7906335850272293E-8</v>
      </c>
      <c r="H137">
        <v>6.9376812776963996</v>
      </c>
      <c r="I137" t="s">
        <v>35</v>
      </c>
      <c r="J137" t="s">
        <v>1001</v>
      </c>
    </row>
    <row r="138" spans="1:11" x14ac:dyDescent="0.25">
      <c r="A138" t="s">
        <v>333</v>
      </c>
      <c r="B138" t="s">
        <v>936</v>
      </c>
      <c r="C138">
        <v>-2.1231551831297599</v>
      </c>
      <c r="D138">
        <v>2.35804690513962</v>
      </c>
      <c r="E138">
        <v>-6.7883788065254596</v>
      </c>
      <c r="F138">
        <v>4.9551832806480396E-11</v>
      </c>
      <c r="G138">
        <v>1.53173335791988E-10</v>
      </c>
      <c r="H138">
        <v>14.132576713558599</v>
      </c>
      <c r="I138" t="s">
        <v>3</v>
      </c>
    </row>
    <row r="139" spans="1:11" x14ac:dyDescent="0.25">
      <c r="A139" t="s">
        <v>395</v>
      </c>
      <c r="B139" t="s">
        <v>935</v>
      </c>
      <c r="C139">
        <v>-2.00641735504631</v>
      </c>
      <c r="D139">
        <v>1.4392541230253801</v>
      </c>
      <c r="E139">
        <v>-2.4785685343533199</v>
      </c>
      <c r="F139">
        <v>1.3668103265948601E-2</v>
      </c>
      <c r="G139">
        <v>1.96265083102629E-2</v>
      </c>
      <c r="H139">
        <v>-4.2862254906768804</v>
      </c>
      <c r="I139" t="s">
        <v>65</v>
      </c>
    </row>
    <row r="140" spans="1:11" x14ac:dyDescent="0.25">
      <c r="A140" t="s">
        <v>337</v>
      </c>
      <c r="B140" t="s">
        <v>703</v>
      </c>
      <c r="C140">
        <v>3.45963349110575</v>
      </c>
      <c r="D140">
        <v>-1.2550473020008499</v>
      </c>
      <c r="E140">
        <v>30.5248404802267</v>
      </c>
      <c r="F140">
        <v>4.1647531084498089E-100</v>
      </c>
      <c r="G140">
        <v>2.6510735911837295E-97</v>
      </c>
      <c r="H140">
        <v>217.97876274482201</v>
      </c>
      <c r="I140" t="s">
        <v>7</v>
      </c>
      <c r="J140" t="s">
        <v>1001</v>
      </c>
      <c r="K140" t="s">
        <v>1001</v>
      </c>
    </row>
    <row r="141" spans="1:11" x14ac:dyDescent="0.25">
      <c r="A141" t="s">
        <v>498</v>
      </c>
      <c r="B141" t="s">
        <v>979</v>
      </c>
      <c r="C141">
        <v>-0.13936091161894801</v>
      </c>
      <c r="D141">
        <v>3.4946573093069602</v>
      </c>
      <c r="E141">
        <v>-0.53635128941334398</v>
      </c>
      <c r="F141">
        <v>0.59206104546258498</v>
      </c>
      <c r="G141">
        <v>0.63556888315562798</v>
      </c>
      <c r="H141">
        <v>-7.6995015656912802</v>
      </c>
      <c r="I141" t="s">
        <v>166</v>
      </c>
    </row>
    <row r="142" spans="1:11" x14ac:dyDescent="0.25">
      <c r="A142" t="s">
        <v>500</v>
      </c>
      <c r="B142" t="s">
        <v>966</v>
      </c>
      <c r="C142">
        <v>0.37837149966568101</v>
      </c>
      <c r="D142">
        <v>2.8845951501451701</v>
      </c>
      <c r="E142">
        <v>1.23568416558462</v>
      </c>
      <c r="F142">
        <v>0.21741573636362299</v>
      </c>
      <c r="G142">
        <v>0.258008924277152</v>
      </c>
      <c r="H142">
        <v>-7.1263065195125099</v>
      </c>
      <c r="I142" t="s">
        <v>168</v>
      </c>
    </row>
    <row r="143" spans="1:11" x14ac:dyDescent="0.25">
      <c r="A143" t="s">
        <v>535</v>
      </c>
      <c r="B143" t="s">
        <v>993</v>
      </c>
      <c r="C143">
        <v>1.7026105019107798E-2</v>
      </c>
      <c r="D143">
        <v>3.8256614384316903</v>
      </c>
      <c r="E143">
        <v>0.13339666042009901</v>
      </c>
      <c r="F143">
        <v>0.89395737132093001</v>
      </c>
      <c r="G143">
        <v>0.90935010940727601</v>
      </c>
      <c r="H143">
        <v>-8.1381191958141397</v>
      </c>
      <c r="I143" t="s">
        <v>203</v>
      </c>
    </row>
    <row r="144" spans="1:11" x14ac:dyDescent="0.25">
      <c r="A144" t="s">
        <v>618</v>
      </c>
      <c r="B144" t="s">
        <v>974</v>
      </c>
      <c r="C144">
        <v>0.20336254733095199</v>
      </c>
      <c r="D144">
        <v>-2.4044390610775799</v>
      </c>
      <c r="E144">
        <v>0.82319365568332303</v>
      </c>
      <c r="F144">
        <v>0.41096586223581499</v>
      </c>
      <c r="G144">
        <v>0.45868639741587303</v>
      </c>
      <c r="H144">
        <v>-6.81947988614957</v>
      </c>
      <c r="I144" t="s">
        <v>286</v>
      </c>
    </row>
    <row r="145" spans="1:11" x14ac:dyDescent="0.25">
      <c r="A145" t="s">
        <v>399</v>
      </c>
      <c r="B145" t="s">
        <v>892</v>
      </c>
      <c r="C145">
        <v>-0.29502139489905399</v>
      </c>
      <c r="D145">
        <v>5.4832968895518102</v>
      </c>
      <c r="E145">
        <v>-2.7229609202909502</v>
      </c>
      <c r="F145">
        <v>6.7984461974414196E-3</v>
      </c>
      <c r="G145">
        <v>1.0193265638867801E-2</v>
      </c>
      <c r="H145">
        <v>-4.5471657962014103</v>
      </c>
      <c r="I145" t="s">
        <v>69</v>
      </c>
    </row>
    <row r="146" spans="1:11" x14ac:dyDescent="0.25">
      <c r="A146" t="s">
        <v>435</v>
      </c>
      <c r="B146" t="s">
        <v>847</v>
      </c>
      <c r="C146">
        <v>0.77503445561233797</v>
      </c>
      <c r="D146">
        <v>0.73008340167515295</v>
      </c>
      <c r="E146">
        <v>6.9067884806954396</v>
      </c>
      <c r="F146">
        <v>2.3916290766532399E-11</v>
      </c>
      <c r="G146">
        <v>7.5665580951472103E-11</v>
      </c>
      <c r="H146">
        <v>14.4366808740092</v>
      </c>
      <c r="I146" t="s">
        <v>104</v>
      </c>
      <c r="J146" t="s">
        <v>1001</v>
      </c>
    </row>
    <row r="147" spans="1:11" x14ac:dyDescent="0.25">
      <c r="A147" t="s">
        <v>354</v>
      </c>
      <c r="B147" t="s">
        <v>692</v>
      </c>
      <c r="C147">
        <v>3.7128227195171699</v>
      </c>
      <c r="D147">
        <v>-1.07942035666669</v>
      </c>
      <c r="E147">
        <v>19.867291116265999</v>
      </c>
      <c r="F147">
        <v>4.0613227169846198E-59</v>
      </c>
      <c r="G147">
        <v>1.9734618133561498E-57</v>
      </c>
      <c r="H147">
        <v>123.71388601947901</v>
      </c>
      <c r="I147" t="s">
        <v>24</v>
      </c>
      <c r="J147" t="s">
        <v>1001</v>
      </c>
      <c r="K147" t="s">
        <v>1001</v>
      </c>
    </row>
    <row r="148" spans="1:11" x14ac:dyDescent="0.25">
      <c r="A148" t="s">
        <v>562</v>
      </c>
      <c r="B148" t="s">
        <v>992</v>
      </c>
      <c r="C148">
        <v>-2.1825373329088502E-2</v>
      </c>
      <c r="D148">
        <v>4.0489069728374503</v>
      </c>
      <c r="E148">
        <v>-0.14422324289135099</v>
      </c>
      <c r="F148">
        <v>0.88540829899756401</v>
      </c>
      <c r="G148">
        <v>0.90195103456995296</v>
      </c>
      <c r="H148">
        <v>-8.1280046660865306</v>
      </c>
      <c r="I148" t="s">
        <v>230</v>
      </c>
    </row>
    <row r="149" spans="1:11" x14ac:dyDescent="0.25">
      <c r="A149" t="s">
        <v>614</v>
      </c>
      <c r="B149" t="s">
        <v>908</v>
      </c>
      <c r="C149">
        <v>-0.99257304252485801</v>
      </c>
      <c r="D149">
        <v>-0.12929446603782499</v>
      </c>
      <c r="E149">
        <v>-3.3693459235982699</v>
      </c>
      <c r="F149">
        <v>8.3859555339038303E-4</v>
      </c>
      <c r="G149">
        <v>1.4044806933122399E-3</v>
      </c>
      <c r="H149">
        <v>-1.84518959474602</v>
      </c>
      <c r="I149" t="s">
        <v>282</v>
      </c>
    </row>
    <row r="150" spans="1:11" x14ac:dyDescent="0.25">
      <c r="A150" t="s">
        <v>347</v>
      </c>
      <c r="B150" t="s">
        <v>811</v>
      </c>
      <c r="C150">
        <v>1.2958373665609799</v>
      </c>
      <c r="D150">
        <v>3.5221862662819401</v>
      </c>
      <c r="E150">
        <v>18.3977873205009</v>
      </c>
      <c r="F150">
        <v>3.5582559807147099E-53</v>
      </c>
      <c r="G150">
        <v>1.2689119577165E-51</v>
      </c>
      <c r="H150">
        <v>109.960403203778</v>
      </c>
      <c r="I150" t="s">
        <v>17</v>
      </c>
      <c r="J150" t="s">
        <v>1001</v>
      </c>
    </row>
    <row r="151" spans="1:11" x14ac:dyDescent="0.25">
      <c r="A151" t="s">
        <v>555</v>
      </c>
      <c r="B151" t="s">
        <v>904</v>
      </c>
      <c r="C151">
        <v>-0.89767503326364595</v>
      </c>
      <c r="D151">
        <v>3.18468206611402</v>
      </c>
      <c r="E151">
        <v>-6.5741479898485098</v>
      </c>
      <c r="F151">
        <v>1.80840027366152E-10</v>
      </c>
      <c r="G151">
        <v>5.3722421850390501E-10</v>
      </c>
      <c r="H151">
        <v>12.4478895781529</v>
      </c>
      <c r="I151" t="s">
        <v>223</v>
      </c>
    </row>
    <row r="152" spans="1:11" x14ac:dyDescent="0.25">
      <c r="A152" t="s">
        <v>453</v>
      </c>
      <c r="B152" t="s">
        <v>727</v>
      </c>
      <c r="C152">
        <v>2.83572012909839</v>
      </c>
      <c r="D152">
        <v>-1.00880453426812</v>
      </c>
      <c r="E152">
        <v>16.050627472667699</v>
      </c>
      <c r="F152">
        <v>1.0473110015537001E-43</v>
      </c>
      <c r="G152">
        <v>2.1839994038951898E-42</v>
      </c>
      <c r="H152">
        <v>88.336578588965196</v>
      </c>
      <c r="I152" t="s">
        <v>122</v>
      </c>
      <c r="J152" t="s">
        <v>1001</v>
      </c>
      <c r="K152" t="s">
        <v>1001</v>
      </c>
    </row>
    <row r="153" spans="1:11" x14ac:dyDescent="0.25">
      <c r="A153" t="s">
        <v>518</v>
      </c>
      <c r="B153" t="s">
        <v>906</v>
      </c>
      <c r="C153">
        <v>-0.90569314962742897</v>
      </c>
      <c r="D153">
        <v>4.0447467384050597</v>
      </c>
      <c r="E153">
        <v>-4.3307712192017505</v>
      </c>
      <c r="F153">
        <v>1.94973846862636E-5</v>
      </c>
      <c r="G153">
        <v>3.8454098286726903E-5</v>
      </c>
      <c r="H153">
        <v>1.2652679001461999</v>
      </c>
      <c r="I153" t="s">
        <v>186</v>
      </c>
    </row>
    <row r="154" spans="1:11" x14ac:dyDescent="0.25">
      <c r="A154" t="s">
        <v>648</v>
      </c>
      <c r="B154" t="s">
        <v>690</v>
      </c>
      <c r="C154">
        <v>3.82789262825816</v>
      </c>
      <c r="D154">
        <v>-1.2357514793920901</v>
      </c>
      <c r="E154">
        <v>18.348807838608302</v>
      </c>
      <c r="F154">
        <v>5.6165345548399801E-53</v>
      </c>
      <c r="G154">
        <v>1.9671004516552297E-51</v>
      </c>
      <c r="H154">
        <v>109.61348426794</v>
      </c>
      <c r="I154" t="s">
        <v>316</v>
      </c>
      <c r="J154" t="s">
        <v>1001</v>
      </c>
      <c r="K154" t="s">
        <v>1001</v>
      </c>
    </row>
    <row r="155" spans="1:11" x14ac:dyDescent="0.25">
      <c r="A155" t="s">
        <v>380</v>
      </c>
      <c r="B155" t="s">
        <v>941</v>
      </c>
      <c r="C155">
        <v>-2.4176755816007098</v>
      </c>
      <c r="D155">
        <v>2.14714806418925</v>
      </c>
      <c r="E155">
        <v>-4.4424446844443199</v>
      </c>
      <c r="F155">
        <v>1.1992512692486901E-5</v>
      </c>
      <c r="G155">
        <v>2.41290682083052E-5</v>
      </c>
      <c r="H155">
        <v>2.2577237200183102</v>
      </c>
      <c r="I155" t="s">
        <v>50</v>
      </c>
    </row>
    <row r="156" spans="1:11" x14ac:dyDescent="0.25">
      <c r="A156" t="s">
        <v>440</v>
      </c>
      <c r="B156" t="s">
        <v>875</v>
      </c>
      <c r="C156">
        <v>0.52273287335345797</v>
      </c>
      <c r="D156">
        <v>3.4024417377543901</v>
      </c>
      <c r="E156">
        <v>2.49750686256816</v>
      </c>
      <c r="F156">
        <v>1.2971744498927599E-2</v>
      </c>
      <c r="G156">
        <v>1.86929966852507E-2</v>
      </c>
      <c r="H156">
        <v>-4.9052096138888102</v>
      </c>
      <c r="I156" t="s">
        <v>109</v>
      </c>
      <c r="J156" t="s">
        <v>1001</v>
      </c>
    </row>
    <row r="157" spans="1:11" x14ac:dyDescent="0.25">
      <c r="A157" t="s">
        <v>480</v>
      </c>
      <c r="B157" t="s">
        <v>980</v>
      </c>
      <c r="C157">
        <v>7.7893710387216597E-2</v>
      </c>
      <c r="D157">
        <v>6.1258656732350101</v>
      </c>
      <c r="E157">
        <v>0.46835823148686101</v>
      </c>
      <c r="F157">
        <v>0.63982385392108498</v>
      </c>
      <c r="G157">
        <v>0.68033053405740596</v>
      </c>
      <c r="H157">
        <v>-8.1085409623301405</v>
      </c>
      <c r="I157" t="s">
        <v>149</v>
      </c>
    </row>
    <row r="158" spans="1:11" x14ac:dyDescent="0.25">
      <c r="A158" t="s">
        <v>348</v>
      </c>
      <c r="B158" t="s">
        <v>934</v>
      </c>
      <c r="C158">
        <v>-1.9373984259144099</v>
      </c>
      <c r="D158">
        <v>3.4525618332708099</v>
      </c>
      <c r="E158">
        <v>-6.0704737121601298</v>
      </c>
      <c r="F158">
        <v>3.3583123131065201E-9</v>
      </c>
      <c r="G158">
        <v>9.0726098797154594E-9</v>
      </c>
      <c r="H158">
        <v>10.0021175463971</v>
      </c>
      <c r="I158" t="s">
        <v>18</v>
      </c>
    </row>
    <row r="159" spans="1:11" x14ac:dyDescent="0.25">
      <c r="A159" t="s">
        <v>429</v>
      </c>
      <c r="B159" t="s">
        <v>792</v>
      </c>
      <c r="C159">
        <v>1.6072722327534898</v>
      </c>
      <c r="D159">
        <v>2.62943882567181</v>
      </c>
      <c r="E159">
        <v>12.441589157405801</v>
      </c>
      <c r="F159">
        <v>1.2929042475766102E-29</v>
      </c>
      <c r="G159">
        <v>1.2450804822918201E-28</v>
      </c>
      <c r="H159">
        <v>55.919796502139</v>
      </c>
      <c r="I159" t="s">
        <v>98</v>
      </c>
      <c r="J159" t="s">
        <v>1001</v>
      </c>
    </row>
    <row r="160" spans="1:11" x14ac:dyDescent="0.25">
      <c r="A160" t="s">
        <v>556</v>
      </c>
      <c r="B160" t="s">
        <v>893</v>
      </c>
      <c r="C160">
        <v>-0.29950517512258001</v>
      </c>
      <c r="D160">
        <v>5.4567052792709196</v>
      </c>
      <c r="E160">
        <v>-2.6509390927117602</v>
      </c>
      <c r="F160">
        <v>8.3964760317327605E-3</v>
      </c>
      <c r="G160">
        <v>1.24347741941476E-2</v>
      </c>
      <c r="H160">
        <v>-4.7624485037262501</v>
      </c>
      <c r="I160" t="s">
        <v>224</v>
      </c>
    </row>
    <row r="161" spans="1:10" x14ac:dyDescent="0.25">
      <c r="A161" t="s">
        <v>628</v>
      </c>
      <c r="B161" t="s">
        <v>940</v>
      </c>
      <c r="C161">
        <v>-2.3457766243334799</v>
      </c>
      <c r="D161">
        <v>1.7880819106332702</v>
      </c>
      <c r="E161">
        <v>-4.2689723575520899</v>
      </c>
      <c r="F161">
        <v>2.5403947442554601E-5</v>
      </c>
      <c r="G161">
        <v>4.9565924121251003E-5</v>
      </c>
      <c r="H161">
        <v>1.4853827674281199</v>
      </c>
      <c r="I161" t="s">
        <v>296</v>
      </c>
    </row>
    <row r="162" spans="1:10" x14ac:dyDescent="0.25">
      <c r="A162" t="s">
        <v>474</v>
      </c>
      <c r="B162" t="s">
        <v>877</v>
      </c>
      <c r="C162">
        <v>0.51907504183048503</v>
      </c>
      <c r="D162">
        <v>0.12096880263248901</v>
      </c>
      <c r="E162">
        <v>2.2580933998642001</v>
      </c>
      <c r="F162">
        <v>2.45634527777315E-2</v>
      </c>
      <c r="G162">
        <v>3.4039111495950701E-2</v>
      </c>
      <c r="H162">
        <v>-5.0463601150845303</v>
      </c>
      <c r="I162" t="s">
        <v>143</v>
      </c>
      <c r="J162" t="s">
        <v>1001</v>
      </c>
    </row>
    <row r="163" spans="1:10" x14ac:dyDescent="0.25">
      <c r="A163" t="s">
        <v>482</v>
      </c>
      <c r="B163" t="s">
        <v>961</v>
      </c>
      <c r="C163">
        <v>-0.47484288942788699</v>
      </c>
      <c r="D163">
        <v>-0.29057339288800799</v>
      </c>
      <c r="E163">
        <v>-1.42172143313739</v>
      </c>
      <c r="F163">
        <v>0.15600943456388999</v>
      </c>
      <c r="G163">
        <v>0.19010323522022499</v>
      </c>
      <c r="H163">
        <v>-6.29339739128564</v>
      </c>
      <c r="I163" t="s">
        <v>151</v>
      </c>
    </row>
    <row r="164" spans="1:10" x14ac:dyDescent="0.25">
      <c r="A164" t="s">
        <v>379</v>
      </c>
      <c r="B164" t="s">
        <v>967</v>
      </c>
      <c r="C164">
        <v>-0.49540263851842398</v>
      </c>
      <c r="D164">
        <v>-2.2291733961571598</v>
      </c>
      <c r="E164">
        <v>-1.0942755703904601</v>
      </c>
      <c r="F164">
        <v>0.27459664941901202</v>
      </c>
      <c r="G164">
        <v>0.31920105403154098</v>
      </c>
      <c r="H164">
        <v>-6.2721051650906601</v>
      </c>
      <c r="I164" t="s">
        <v>49</v>
      </c>
    </row>
    <row r="165" spans="1:10" x14ac:dyDescent="0.25">
      <c r="A165" t="s">
        <v>570</v>
      </c>
      <c r="B165" t="s">
        <v>866</v>
      </c>
      <c r="C165">
        <v>0.56987975736077301</v>
      </c>
      <c r="D165">
        <v>4.8681577415321797</v>
      </c>
      <c r="E165">
        <v>6.2307503535847903</v>
      </c>
      <c r="F165">
        <v>1.3507968384104001E-9</v>
      </c>
      <c r="G165">
        <v>3.76425403300926E-9</v>
      </c>
      <c r="H165">
        <v>10.188533642158299</v>
      </c>
      <c r="I165" t="s">
        <v>238</v>
      </c>
      <c r="J165" t="s">
        <v>1001</v>
      </c>
    </row>
    <row r="166" spans="1:10" x14ac:dyDescent="0.25">
      <c r="A166" t="s">
        <v>517</v>
      </c>
      <c r="B166" t="s">
        <v>899</v>
      </c>
      <c r="C166">
        <v>-0.71064411628845703</v>
      </c>
      <c r="D166">
        <v>4.4700799455118299</v>
      </c>
      <c r="E166">
        <v>-4.4625579618764402</v>
      </c>
      <c r="F166">
        <v>1.09757255829584E-5</v>
      </c>
      <c r="G166">
        <v>2.2139263629350202E-5</v>
      </c>
      <c r="H166">
        <v>1.5293981465005699</v>
      </c>
      <c r="I166" t="s">
        <v>185</v>
      </c>
    </row>
    <row r="167" spans="1:10" x14ac:dyDescent="0.25">
      <c r="A167" t="s">
        <v>455</v>
      </c>
      <c r="B167" t="s">
        <v>883</v>
      </c>
      <c r="C167">
        <v>0.44361138834696101</v>
      </c>
      <c r="D167">
        <v>-4.0533586700874498</v>
      </c>
      <c r="E167">
        <v>3.2161323200112002</v>
      </c>
      <c r="F167">
        <v>1.4220721947314401E-3</v>
      </c>
      <c r="G167">
        <v>2.3198873796932301E-3</v>
      </c>
      <c r="H167">
        <v>-1.8269069913659699</v>
      </c>
      <c r="I167" t="s">
        <v>124</v>
      </c>
      <c r="J167" t="s">
        <v>1001</v>
      </c>
    </row>
    <row r="168" spans="1:10" x14ac:dyDescent="0.25">
      <c r="A168" t="s">
        <v>360</v>
      </c>
      <c r="B168" t="s">
        <v>863</v>
      </c>
      <c r="C168">
        <v>0.60200443815004701</v>
      </c>
      <c r="D168">
        <v>3.6880773368103399</v>
      </c>
      <c r="E168">
        <v>6.3410738748895801</v>
      </c>
      <c r="F168">
        <v>7.1422522291600298E-10</v>
      </c>
      <c r="G168">
        <v>2.0370323647559801E-9</v>
      </c>
      <c r="H168">
        <v>10.838567313716499</v>
      </c>
      <c r="I168" t="s">
        <v>30</v>
      </c>
      <c r="J168" t="s">
        <v>1001</v>
      </c>
    </row>
    <row r="169" spans="1:10" x14ac:dyDescent="0.25">
      <c r="A169" t="s">
        <v>340</v>
      </c>
      <c r="B169" t="s">
        <v>864</v>
      </c>
      <c r="C169">
        <v>0.58844253584500095</v>
      </c>
      <c r="D169">
        <v>4.3318823879781103</v>
      </c>
      <c r="E169">
        <v>4.5679915361593402</v>
      </c>
      <c r="F169">
        <v>6.8618377179636503E-6</v>
      </c>
      <c r="G169">
        <v>1.41196146738961E-5</v>
      </c>
      <c r="H169">
        <v>1.9234715139632801</v>
      </c>
      <c r="I169" t="s">
        <v>10</v>
      </c>
      <c r="J169" t="s">
        <v>1001</v>
      </c>
    </row>
    <row r="170" spans="1:10" x14ac:dyDescent="0.25">
      <c r="A170" t="s">
        <v>475</v>
      </c>
      <c r="B170" t="s">
        <v>989</v>
      </c>
      <c r="C170">
        <v>-2.2524145331497401E-2</v>
      </c>
      <c r="D170">
        <v>2.94204161990959</v>
      </c>
      <c r="E170">
        <v>-0.198020490245013</v>
      </c>
      <c r="F170">
        <v>0.843145523332546</v>
      </c>
      <c r="G170">
        <v>0.86502422899078402</v>
      </c>
      <c r="H170">
        <v>-8.0876809147129407</v>
      </c>
      <c r="I170" t="s">
        <v>144</v>
      </c>
    </row>
    <row r="171" spans="1:10" x14ac:dyDescent="0.25">
      <c r="A171" t="s">
        <v>515</v>
      </c>
      <c r="B171" t="s">
        <v>708</v>
      </c>
      <c r="C171">
        <v>3.2417566947033198</v>
      </c>
      <c r="D171">
        <v>3.68127340331398</v>
      </c>
      <c r="E171">
        <v>14.364123994593401</v>
      </c>
      <c r="F171">
        <v>5.2034028621199195E-37</v>
      </c>
      <c r="G171">
        <v>7.5721536914000503E-36</v>
      </c>
      <c r="H171">
        <v>72.838250540439006</v>
      </c>
      <c r="I171" t="s">
        <v>183</v>
      </c>
      <c r="J171" t="s">
        <v>1001</v>
      </c>
    </row>
    <row r="172" spans="1:10" x14ac:dyDescent="0.25">
      <c r="A172" t="s">
        <v>606</v>
      </c>
      <c r="B172" t="s">
        <v>973</v>
      </c>
      <c r="C172">
        <v>-0.102883096834943</v>
      </c>
      <c r="D172">
        <v>3.2292860985854701</v>
      </c>
      <c r="E172">
        <v>-0.82550945653641095</v>
      </c>
      <c r="F172">
        <v>0.40965220679439801</v>
      </c>
      <c r="G172">
        <v>0.45738059589559199</v>
      </c>
      <c r="H172">
        <v>-7.61400344264759</v>
      </c>
      <c r="I172" t="s">
        <v>274</v>
      </c>
    </row>
    <row r="173" spans="1:10" x14ac:dyDescent="0.25">
      <c r="A173" t="s">
        <v>393</v>
      </c>
      <c r="B173" t="s">
        <v>817</v>
      </c>
      <c r="C173">
        <v>1.2549515025318301</v>
      </c>
      <c r="D173">
        <v>4.8303041702431804</v>
      </c>
      <c r="E173">
        <v>12.155990536185501</v>
      </c>
      <c r="F173">
        <v>1.5111468458827302E-28</v>
      </c>
      <c r="G173">
        <v>1.3697693481618401E-27</v>
      </c>
      <c r="H173">
        <v>53.383625435347199</v>
      </c>
      <c r="I173" t="s">
        <v>63</v>
      </c>
      <c r="J173" t="s">
        <v>1001</v>
      </c>
    </row>
    <row r="174" spans="1:10" x14ac:dyDescent="0.25">
      <c r="A174" t="s">
        <v>551</v>
      </c>
      <c r="B174" t="s">
        <v>952</v>
      </c>
      <c r="C174">
        <v>-0.41978623635541801</v>
      </c>
      <c r="D174">
        <v>1.44079930275015</v>
      </c>
      <c r="E174">
        <v>-1.7825964972296</v>
      </c>
      <c r="F174">
        <v>7.5530230855683805E-2</v>
      </c>
      <c r="G174">
        <v>9.7109207132267297E-2</v>
      </c>
      <c r="H174">
        <v>-6.0292637282683996</v>
      </c>
      <c r="I174" t="s">
        <v>219</v>
      </c>
    </row>
    <row r="175" spans="1:10" x14ac:dyDescent="0.25">
      <c r="A175" t="s">
        <v>653</v>
      </c>
      <c r="B175" t="s">
        <v>919</v>
      </c>
      <c r="C175">
        <v>-1.4079757098652701</v>
      </c>
      <c r="D175">
        <v>2.2731788088513198</v>
      </c>
      <c r="E175">
        <v>-4.9367937113134701</v>
      </c>
      <c r="F175">
        <v>1.23838982553935E-6</v>
      </c>
      <c r="G175">
        <v>2.7208457794359302E-6</v>
      </c>
      <c r="H175">
        <v>4.3364177647762396</v>
      </c>
      <c r="I175" t="s">
        <v>321</v>
      </c>
    </row>
    <row r="176" spans="1:10" x14ac:dyDescent="0.25">
      <c r="A176" t="s">
        <v>616</v>
      </c>
      <c r="B176" t="s">
        <v>849</v>
      </c>
      <c r="C176">
        <v>0.76251421994667601</v>
      </c>
      <c r="D176">
        <v>4.7199947358282897</v>
      </c>
      <c r="E176">
        <v>10.333218472614901</v>
      </c>
      <c r="F176">
        <v>5.4786451803093198E-22</v>
      </c>
      <c r="G176">
        <v>3.3557195954062E-21</v>
      </c>
      <c r="H176">
        <v>38.377985988940701</v>
      </c>
      <c r="I176" t="s">
        <v>284</v>
      </c>
      <c r="J176" t="s">
        <v>1001</v>
      </c>
    </row>
    <row r="177" spans="1:11" x14ac:dyDescent="0.25">
      <c r="A177" t="s">
        <v>505</v>
      </c>
      <c r="B177" t="s">
        <v>716</v>
      </c>
      <c r="C177">
        <v>3.05061732340137</v>
      </c>
      <c r="D177">
        <v>2.2487615290389198</v>
      </c>
      <c r="E177">
        <v>22.130608817122901</v>
      </c>
      <c r="F177">
        <v>3.3546970728153195E-68</v>
      </c>
      <c r="G177">
        <v>2.7914149303275695E-66</v>
      </c>
      <c r="H177">
        <v>144.52778949221999</v>
      </c>
      <c r="I177" t="s">
        <v>173</v>
      </c>
      <c r="J177" t="s">
        <v>1001</v>
      </c>
    </row>
    <row r="178" spans="1:11" x14ac:dyDescent="0.25">
      <c r="A178" t="s">
        <v>613</v>
      </c>
      <c r="B178" t="s">
        <v>881</v>
      </c>
      <c r="C178">
        <v>0.48086886262918399</v>
      </c>
      <c r="D178">
        <v>3.7324560941055998</v>
      </c>
      <c r="E178">
        <v>5.2934242683989599</v>
      </c>
      <c r="F178">
        <v>2.1392457734006698E-7</v>
      </c>
      <c r="G178">
        <v>5.02668117338775E-7</v>
      </c>
      <c r="H178">
        <v>5.2661550843571003</v>
      </c>
      <c r="I178" t="s">
        <v>281</v>
      </c>
      <c r="J178" t="s">
        <v>1001</v>
      </c>
    </row>
    <row r="179" spans="1:11" x14ac:dyDescent="0.25">
      <c r="A179" t="s">
        <v>367</v>
      </c>
      <c r="B179" t="s">
        <v>925</v>
      </c>
      <c r="C179">
        <v>-1.66686693142217</v>
      </c>
      <c r="D179">
        <v>-1.38035776539458</v>
      </c>
      <c r="E179">
        <v>-3.03300836797822</v>
      </c>
      <c r="F179">
        <v>2.60453477219471E-3</v>
      </c>
      <c r="G179">
        <v>4.1078211329052096E-3</v>
      </c>
      <c r="H179">
        <v>-2.4122303803667799</v>
      </c>
      <c r="I179" t="s">
        <v>37</v>
      </c>
    </row>
    <row r="180" spans="1:11" x14ac:dyDescent="0.25">
      <c r="A180" t="s">
        <v>332</v>
      </c>
      <c r="B180" t="s">
        <v>865</v>
      </c>
      <c r="C180">
        <v>0.58121020295850301</v>
      </c>
      <c r="D180">
        <v>5.9531139285241297</v>
      </c>
      <c r="E180">
        <v>6.3824672438322398</v>
      </c>
      <c r="F180">
        <v>5.6112597370127605E-10</v>
      </c>
      <c r="G180">
        <v>1.6131183857267601E-9</v>
      </c>
      <c r="H180">
        <v>11.0447736508885</v>
      </c>
      <c r="I180" t="s">
        <v>2</v>
      </c>
      <c r="J180" t="s">
        <v>1001</v>
      </c>
    </row>
    <row r="181" spans="1:11" x14ac:dyDescent="0.25">
      <c r="A181" t="s">
        <v>471</v>
      </c>
      <c r="B181" t="s">
        <v>985</v>
      </c>
      <c r="C181">
        <v>-0.10569823164655601</v>
      </c>
      <c r="D181">
        <v>0.32386630027611402</v>
      </c>
      <c r="E181">
        <v>-0.29577297726203799</v>
      </c>
      <c r="F181">
        <v>0.76758119525874502</v>
      </c>
      <c r="G181">
        <v>0.79752519357211205</v>
      </c>
      <c r="H181">
        <v>-7.38982420559896</v>
      </c>
      <c r="I181" t="s">
        <v>140</v>
      </c>
    </row>
    <row r="182" spans="1:11" x14ac:dyDescent="0.25">
      <c r="A182" t="s">
        <v>436</v>
      </c>
      <c r="B182" t="s">
        <v>852</v>
      </c>
      <c r="C182">
        <v>0.72473156530594796</v>
      </c>
      <c r="D182">
        <v>2.94917128112517</v>
      </c>
      <c r="E182">
        <v>4.71324436026483</v>
      </c>
      <c r="F182">
        <v>3.5409766323973698E-6</v>
      </c>
      <c r="G182">
        <v>7.4735035654925198E-6</v>
      </c>
      <c r="H182">
        <v>2.6918073438714001</v>
      </c>
      <c r="I182" t="s">
        <v>105</v>
      </c>
      <c r="J182" t="s">
        <v>1001</v>
      </c>
    </row>
    <row r="183" spans="1:11" x14ac:dyDescent="0.25">
      <c r="A183" t="s">
        <v>594</v>
      </c>
      <c r="B183" t="s">
        <v>857</v>
      </c>
      <c r="C183">
        <v>0.66402421836948999</v>
      </c>
      <c r="D183">
        <v>4.7650756235542397</v>
      </c>
      <c r="E183">
        <v>3.9358982761477601</v>
      </c>
      <c r="F183">
        <v>1.00243603290566E-4</v>
      </c>
      <c r="G183">
        <v>1.8442215512893E-4</v>
      </c>
      <c r="H183">
        <v>-0.62152138394702805</v>
      </c>
      <c r="I183" t="s">
        <v>262</v>
      </c>
      <c r="J183" t="s">
        <v>1001</v>
      </c>
    </row>
    <row r="184" spans="1:11" x14ac:dyDescent="0.25">
      <c r="A184" t="s">
        <v>497</v>
      </c>
      <c r="B184" t="s">
        <v>969</v>
      </c>
      <c r="C184">
        <v>0.25198991791576097</v>
      </c>
      <c r="D184">
        <v>-0.53669517595830896</v>
      </c>
      <c r="E184">
        <v>1.0049134291272901</v>
      </c>
      <c r="F184">
        <v>0.31564200790325297</v>
      </c>
      <c r="G184">
        <v>0.36169562579804798</v>
      </c>
      <c r="H184">
        <v>-7.0139713395065399</v>
      </c>
      <c r="I184" t="s">
        <v>165</v>
      </c>
    </row>
    <row r="185" spans="1:11" x14ac:dyDescent="0.25">
      <c r="A185" t="s">
        <v>540</v>
      </c>
      <c r="B185" t="s">
        <v>855</v>
      </c>
      <c r="C185">
        <v>0.69620605276991698</v>
      </c>
      <c r="D185">
        <v>1.7873985389479201</v>
      </c>
      <c r="E185">
        <v>2.3002694952205101</v>
      </c>
      <c r="F185">
        <v>2.2028479607893399E-2</v>
      </c>
      <c r="G185">
        <v>3.0752187498008701E-2</v>
      </c>
      <c r="H185">
        <v>-5.1593758885638499</v>
      </c>
      <c r="I185" t="s">
        <v>208</v>
      </c>
      <c r="J185" t="s">
        <v>1001</v>
      </c>
    </row>
    <row r="186" spans="1:11" x14ac:dyDescent="0.25">
      <c r="A186" t="s">
        <v>372</v>
      </c>
      <c r="B186" t="s">
        <v>978</v>
      </c>
      <c r="C186">
        <v>-5.5603496463389898E-2</v>
      </c>
      <c r="D186">
        <v>2.0778947719984098</v>
      </c>
      <c r="E186">
        <v>-0.55516434121083402</v>
      </c>
      <c r="F186">
        <v>0.57914161024391098</v>
      </c>
      <c r="G186">
        <v>0.62325036686519197</v>
      </c>
      <c r="H186">
        <v>-7.7126919748403298</v>
      </c>
      <c r="I186" t="s">
        <v>42</v>
      </c>
    </row>
    <row r="187" spans="1:11" x14ac:dyDescent="0.25">
      <c r="A187" t="s">
        <v>645</v>
      </c>
      <c r="B187" t="s">
        <v>929</v>
      </c>
      <c r="C187">
        <v>-1.76230968408787</v>
      </c>
      <c r="D187">
        <v>1.7074527908485901</v>
      </c>
      <c r="E187">
        <v>-6.3379344320254098</v>
      </c>
      <c r="F187">
        <v>7.2737934295610195E-10</v>
      </c>
      <c r="G187">
        <v>2.0732713344171301E-9</v>
      </c>
      <c r="H187">
        <v>11.538002808521099</v>
      </c>
      <c r="I187" t="s">
        <v>313</v>
      </c>
    </row>
    <row r="188" spans="1:11" x14ac:dyDescent="0.25">
      <c r="A188" t="s">
        <v>542</v>
      </c>
      <c r="B188" t="s">
        <v>675</v>
      </c>
      <c r="C188">
        <v>4.4220844163412796</v>
      </c>
      <c r="D188">
        <v>-2.3756293969965099</v>
      </c>
      <c r="E188">
        <v>20.1385898027571</v>
      </c>
      <c r="F188">
        <v>3.2662780157618103E-60</v>
      </c>
      <c r="G188">
        <v>1.6835216768689696E-58</v>
      </c>
      <c r="H188">
        <v>126.286426980092</v>
      </c>
      <c r="I188" t="s">
        <v>210</v>
      </c>
      <c r="J188" t="s">
        <v>1001</v>
      </c>
      <c r="K188" t="s">
        <v>1001</v>
      </c>
    </row>
    <row r="189" spans="1:11" x14ac:dyDescent="0.25">
      <c r="A189" t="s">
        <v>486</v>
      </c>
      <c r="B189" t="s">
        <v>706</v>
      </c>
      <c r="C189">
        <v>3.3067397160514798</v>
      </c>
      <c r="D189">
        <v>-1.9631939335063802</v>
      </c>
      <c r="E189">
        <v>19.875135374425302</v>
      </c>
      <c r="F189">
        <v>3.7757410014101394E-59</v>
      </c>
      <c r="G189">
        <v>1.8382010970918797E-57</v>
      </c>
      <c r="H189">
        <v>123.853471081103</v>
      </c>
      <c r="I189" t="s">
        <v>154</v>
      </c>
      <c r="J189" t="s">
        <v>1001</v>
      </c>
      <c r="K189" t="s">
        <v>1001</v>
      </c>
    </row>
    <row r="190" spans="1:11" x14ac:dyDescent="0.25">
      <c r="A190" t="s">
        <v>467</v>
      </c>
      <c r="B190" t="s">
        <v>982</v>
      </c>
      <c r="C190">
        <v>-7.1861487643244806E-2</v>
      </c>
      <c r="D190">
        <v>2.7009373629983902</v>
      </c>
      <c r="E190">
        <v>-0.44135545761841499</v>
      </c>
      <c r="F190">
        <v>0.65923183810586305</v>
      </c>
      <c r="G190">
        <v>0.69799405613154797</v>
      </c>
      <c r="H190">
        <v>-7.8211311988232</v>
      </c>
      <c r="I190" t="s">
        <v>136</v>
      </c>
    </row>
    <row r="191" spans="1:11" x14ac:dyDescent="0.25">
      <c r="A191" t="s">
        <v>466</v>
      </c>
      <c r="B191" t="s">
        <v>960</v>
      </c>
      <c r="C191">
        <v>0.23680666962399199</v>
      </c>
      <c r="D191">
        <v>1.6948985085152199</v>
      </c>
      <c r="E191">
        <v>1.50779590343905</v>
      </c>
      <c r="F191">
        <v>0.13252085217606199</v>
      </c>
      <c r="G191">
        <v>0.16348090785401601</v>
      </c>
      <c r="H191">
        <v>-6.6861034911687405</v>
      </c>
      <c r="I191" t="s">
        <v>135</v>
      </c>
    </row>
    <row r="192" spans="1:11" x14ac:dyDescent="0.25">
      <c r="A192" t="s">
        <v>567</v>
      </c>
      <c r="B192" t="s">
        <v>970</v>
      </c>
      <c r="C192">
        <v>-0.24321690296941301</v>
      </c>
      <c r="D192">
        <v>2.56809760123069</v>
      </c>
      <c r="E192">
        <v>-0.88051013855090399</v>
      </c>
      <c r="F192">
        <v>0.379195254267019</v>
      </c>
      <c r="G192">
        <v>0.42702651765355298</v>
      </c>
      <c r="H192">
        <v>-7.2891277654541504</v>
      </c>
      <c r="I192" t="s">
        <v>235</v>
      </c>
    </row>
    <row r="193" spans="1:11" x14ac:dyDescent="0.25">
      <c r="A193" t="s">
        <v>382</v>
      </c>
      <c r="B193" t="s">
        <v>720</v>
      </c>
      <c r="C193">
        <v>2.9923729188867201</v>
      </c>
      <c r="D193">
        <v>-1.1444237433670601</v>
      </c>
      <c r="E193">
        <v>16.599197429733302</v>
      </c>
      <c r="F193">
        <v>6.5566842189214297E-46</v>
      </c>
      <c r="G193">
        <v>1.5358444671773399E-44</v>
      </c>
      <c r="H193">
        <v>93.398190339392698</v>
      </c>
      <c r="I193" t="s">
        <v>52</v>
      </c>
      <c r="J193" t="s">
        <v>1001</v>
      </c>
      <c r="K193" t="s">
        <v>1001</v>
      </c>
    </row>
    <row r="194" spans="1:11" x14ac:dyDescent="0.25">
      <c r="A194" t="s">
        <v>362</v>
      </c>
      <c r="B194" t="s">
        <v>946</v>
      </c>
      <c r="C194">
        <v>-4.1137208392782698</v>
      </c>
      <c r="D194">
        <v>1.46124470522961</v>
      </c>
      <c r="E194">
        <v>-5.1760907566713898</v>
      </c>
      <c r="F194">
        <v>3.8531429617036699E-7</v>
      </c>
      <c r="G194">
        <v>8.8473916575794695E-7</v>
      </c>
      <c r="H194">
        <v>5.7578448538639897</v>
      </c>
      <c r="I194" t="s">
        <v>32</v>
      </c>
    </row>
    <row r="195" spans="1:11" x14ac:dyDescent="0.25">
      <c r="A195" t="s">
        <v>612</v>
      </c>
      <c r="B195" t="s">
        <v>944</v>
      </c>
      <c r="C195">
        <v>-2.6554253430213901</v>
      </c>
      <c r="D195">
        <v>2.4798690606682001</v>
      </c>
      <c r="E195">
        <v>-3.9274212963473403</v>
      </c>
      <c r="F195">
        <v>1.03684479290216E-4</v>
      </c>
      <c r="G195">
        <v>1.9039479386178301E-4</v>
      </c>
      <c r="H195">
        <v>0.42154551774634003</v>
      </c>
      <c r="I195" t="s">
        <v>280</v>
      </c>
    </row>
    <row r="196" spans="1:11" x14ac:dyDescent="0.25">
      <c r="A196" t="s">
        <v>660</v>
      </c>
      <c r="B196" t="s">
        <v>890</v>
      </c>
      <c r="C196">
        <v>-0.202812036624057</v>
      </c>
      <c r="D196">
        <v>4.76671306452715</v>
      </c>
      <c r="E196">
        <v>-2.5734881810136301</v>
      </c>
      <c r="F196">
        <v>1.04844500830042E-2</v>
      </c>
      <c r="G196">
        <v>1.53228715425011E-2</v>
      </c>
      <c r="H196">
        <v>-4.9281866164813497</v>
      </c>
      <c r="I196" t="s">
        <v>329</v>
      </c>
    </row>
    <row r="197" spans="1:11" x14ac:dyDescent="0.25">
      <c r="A197" t="s">
        <v>426</v>
      </c>
      <c r="B197" t="s">
        <v>764</v>
      </c>
      <c r="C197">
        <v>2.05738694639092</v>
      </c>
      <c r="D197">
        <v>3.4020887440079202</v>
      </c>
      <c r="E197">
        <v>15.277238702385</v>
      </c>
      <c r="F197">
        <v>1.2828306919878299E-40</v>
      </c>
      <c r="G197">
        <v>2.2479996613485297E-39</v>
      </c>
      <c r="H197">
        <v>81.099151473444493</v>
      </c>
      <c r="I197" t="s">
        <v>95</v>
      </c>
      <c r="J197" t="s">
        <v>1001</v>
      </c>
    </row>
    <row r="198" spans="1:11" x14ac:dyDescent="0.25">
      <c r="A198" t="s">
        <v>651</v>
      </c>
      <c r="B198" t="s">
        <v>886</v>
      </c>
      <c r="C198">
        <v>0.40378375834469699</v>
      </c>
      <c r="D198">
        <v>4.8988845030410797</v>
      </c>
      <c r="E198">
        <v>4.0522079027004496</v>
      </c>
      <c r="F198">
        <v>6.2713085393386001E-5</v>
      </c>
      <c r="G198">
        <v>1.17784213342656E-4</v>
      </c>
      <c r="H198">
        <v>-0.19572014318838701</v>
      </c>
      <c r="I198" t="s">
        <v>319</v>
      </c>
      <c r="J198" t="s">
        <v>1001</v>
      </c>
    </row>
    <row r="199" spans="1:11" x14ac:dyDescent="0.25">
      <c r="A199" t="s">
        <v>465</v>
      </c>
      <c r="B199" t="s">
        <v>949</v>
      </c>
      <c r="C199">
        <v>0.44583629398591801</v>
      </c>
      <c r="D199">
        <v>3.7234258183678302</v>
      </c>
      <c r="E199">
        <v>1.9008919150869001</v>
      </c>
      <c r="F199">
        <v>5.8148358095237697E-2</v>
      </c>
      <c r="G199">
        <v>7.6131821428358795E-2</v>
      </c>
      <c r="H199">
        <v>-6.3739471644344903</v>
      </c>
      <c r="I199" t="s">
        <v>134</v>
      </c>
    </row>
    <row r="200" spans="1:11" x14ac:dyDescent="0.25">
      <c r="A200" t="s">
        <v>647</v>
      </c>
      <c r="B200" t="s">
        <v>903</v>
      </c>
      <c r="C200">
        <v>-0.855244392784267</v>
      </c>
      <c r="D200">
        <v>4.3205147629237404</v>
      </c>
      <c r="E200">
        <v>-5.9616941085305202</v>
      </c>
      <c r="F200">
        <v>6.1674057349420796E-9</v>
      </c>
      <c r="G200">
        <v>1.63475416222252E-8</v>
      </c>
      <c r="H200">
        <v>8.9162413845635307</v>
      </c>
      <c r="I200" t="s">
        <v>315</v>
      </c>
    </row>
    <row r="201" spans="1:11" x14ac:dyDescent="0.25">
      <c r="A201" t="s">
        <v>574</v>
      </c>
      <c r="B201" t="s">
        <v>951</v>
      </c>
      <c r="C201">
        <v>0.16777630014827799</v>
      </c>
      <c r="D201">
        <v>5.2304838481674798</v>
      </c>
      <c r="E201">
        <v>1.8292520891534201</v>
      </c>
      <c r="F201">
        <v>6.8223825363253901E-2</v>
      </c>
      <c r="G201">
        <v>8.8350431541266594E-2</v>
      </c>
      <c r="H201">
        <v>-6.5710574290919999</v>
      </c>
      <c r="I201" t="s">
        <v>242</v>
      </c>
    </row>
    <row r="202" spans="1:11" x14ac:dyDescent="0.25">
      <c r="A202" t="s">
        <v>353</v>
      </c>
      <c r="B202" t="s">
        <v>814</v>
      </c>
      <c r="C202">
        <v>1.2656036666544499</v>
      </c>
      <c r="D202">
        <v>-0.223121033464666</v>
      </c>
      <c r="E202">
        <v>10.4285959911899</v>
      </c>
      <c r="F202">
        <v>2.5583506371467E-22</v>
      </c>
      <c r="G202">
        <v>1.60090252944284E-21</v>
      </c>
      <c r="H202">
        <v>39.670098792209302</v>
      </c>
      <c r="I202" t="s">
        <v>23</v>
      </c>
      <c r="J202" t="s">
        <v>1001</v>
      </c>
      <c r="K202" t="s">
        <v>1001</v>
      </c>
    </row>
    <row r="203" spans="1:11" x14ac:dyDescent="0.25">
      <c r="A203" t="s">
        <v>428</v>
      </c>
      <c r="B203" t="s">
        <v>768</v>
      </c>
      <c r="C203">
        <v>1.9639453622276699</v>
      </c>
      <c r="D203">
        <v>2.3759174445097302</v>
      </c>
      <c r="E203">
        <v>10.9920474668825</v>
      </c>
      <c r="F203">
        <v>2.6543610110109503E-24</v>
      </c>
      <c r="G203">
        <v>1.8644231741340901E-23</v>
      </c>
      <c r="H203">
        <v>43.819245171448401</v>
      </c>
      <c r="I203" t="s">
        <v>97</v>
      </c>
      <c r="J203" t="s">
        <v>1001</v>
      </c>
    </row>
    <row r="204" spans="1:11" x14ac:dyDescent="0.25">
      <c r="A204" t="s">
        <v>351</v>
      </c>
      <c r="B204" t="s">
        <v>963</v>
      </c>
      <c r="C204">
        <v>-0.168813127282263</v>
      </c>
      <c r="D204">
        <v>5.2458294351544197</v>
      </c>
      <c r="E204">
        <v>-1.3403938387443901</v>
      </c>
      <c r="F204">
        <v>0.180998317188694</v>
      </c>
      <c r="G204">
        <v>0.21815759300632101</v>
      </c>
      <c r="H204">
        <v>-7.3299289508317198</v>
      </c>
      <c r="I204" t="s">
        <v>21</v>
      </c>
    </row>
    <row r="205" spans="1:11" x14ac:dyDescent="0.25">
      <c r="A205" t="s">
        <v>609</v>
      </c>
      <c r="B205" t="s">
        <v>862</v>
      </c>
      <c r="C205">
        <v>0.61732408399836503</v>
      </c>
      <c r="D205">
        <v>3.6951537891890101</v>
      </c>
      <c r="E205">
        <v>3.39229064352023</v>
      </c>
      <c r="F205">
        <v>7.7350213082071702E-4</v>
      </c>
      <c r="G205">
        <v>1.29939376228522E-3</v>
      </c>
      <c r="H205">
        <v>-2.50773045083527</v>
      </c>
      <c r="I205" t="s">
        <v>277</v>
      </c>
      <c r="J205" t="s">
        <v>1001</v>
      </c>
    </row>
    <row r="206" spans="1:11" x14ac:dyDescent="0.25">
      <c r="A206" t="s">
        <v>504</v>
      </c>
      <c r="B206" t="s">
        <v>898</v>
      </c>
      <c r="C206">
        <v>-0.67614340214914603</v>
      </c>
      <c r="D206">
        <v>5.4587436262631801</v>
      </c>
      <c r="E206">
        <v>-3.25067177078745</v>
      </c>
      <c r="F206">
        <v>1.2646410867304799E-3</v>
      </c>
      <c r="G206">
        <v>2.0746273661704502E-3</v>
      </c>
      <c r="H206">
        <v>-2.8207763857721497</v>
      </c>
      <c r="I206" t="s">
        <v>172</v>
      </c>
    </row>
    <row r="207" spans="1:11" x14ac:dyDescent="0.25">
      <c r="A207" t="s">
        <v>572</v>
      </c>
      <c r="B207" t="s">
        <v>910</v>
      </c>
      <c r="C207">
        <v>-1.12102209334902</v>
      </c>
      <c r="D207">
        <v>1.2088121094387601</v>
      </c>
      <c r="E207">
        <v>-5.10127527618104</v>
      </c>
      <c r="F207">
        <v>5.5768755302444E-7</v>
      </c>
      <c r="G207">
        <v>1.2637807471616499E-6</v>
      </c>
      <c r="H207">
        <v>5.0186378372121299</v>
      </c>
      <c r="I207" t="s">
        <v>240</v>
      </c>
    </row>
    <row r="208" spans="1:11" x14ac:dyDescent="0.25">
      <c r="A208" t="s">
        <v>655</v>
      </c>
      <c r="B208" t="s">
        <v>913</v>
      </c>
      <c r="C208">
        <v>-1.1846142526135299</v>
      </c>
      <c r="D208">
        <v>1.45755872487525</v>
      </c>
      <c r="E208">
        <v>-3.4690860213934398</v>
      </c>
      <c r="F208">
        <v>5.8831675030585301E-4</v>
      </c>
      <c r="G208">
        <v>1.0004488810717699E-3</v>
      </c>
      <c r="H208">
        <v>-1.44230988249336</v>
      </c>
      <c r="I208" t="s">
        <v>324</v>
      </c>
    </row>
    <row r="209" spans="1:11" x14ac:dyDescent="0.25">
      <c r="A209" t="s">
        <v>519</v>
      </c>
      <c r="B209" t="s">
        <v>916</v>
      </c>
      <c r="C209">
        <v>-1.2878163414844099</v>
      </c>
      <c r="D209">
        <v>5.0122699490358</v>
      </c>
      <c r="E209">
        <v>-9.0801502177373496</v>
      </c>
      <c r="F209">
        <v>8.49748629290833E-18</v>
      </c>
      <c r="G209">
        <v>4.0838617589662501E-17</v>
      </c>
      <c r="H209">
        <v>28.918969830826398</v>
      </c>
      <c r="I209" t="s">
        <v>187</v>
      </c>
    </row>
    <row r="210" spans="1:11" x14ac:dyDescent="0.25">
      <c r="A210" t="s">
        <v>582</v>
      </c>
      <c r="B210" t="s">
        <v>915</v>
      </c>
      <c r="C210">
        <v>-1.2707483744994401</v>
      </c>
      <c r="D210">
        <v>1.5270431073000599</v>
      </c>
      <c r="E210">
        <v>-7.9972948310019802</v>
      </c>
      <c r="F210">
        <v>1.9378572345903999E-14</v>
      </c>
      <c r="G210">
        <v>7.5457594291391302E-14</v>
      </c>
      <c r="H210">
        <v>21.6569057942089</v>
      </c>
      <c r="I210" t="s">
        <v>250</v>
      </c>
    </row>
    <row r="211" spans="1:11" x14ac:dyDescent="0.25">
      <c r="A211" t="s">
        <v>553</v>
      </c>
      <c r="B211" t="s">
        <v>948</v>
      </c>
      <c r="C211">
        <v>-0.60946581847689596</v>
      </c>
      <c r="D211">
        <v>-1.21068211162635</v>
      </c>
      <c r="E211">
        <v>-1.95620650454814</v>
      </c>
      <c r="F211">
        <v>5.12464403504648E-2</v>
      </c>
      <c r="G211">
        <v>6.7706354514504699E-2</v>
      </c>
      <c r="H211">
        <v>-5.1861428430927399</v>
      </c>
      <c r="I211" t="s">
        <v>221</v>
      </c>
    </row>
    <row r="212" spans="1:11" x14ac:dyDescent="0.25">
      <c r="A212" t="s">
        <v>481</v>
      </c>
      <c r="B212" t="s">
        <v>968</v>
      </c>
      <c r="C212">
        <v>-0.18190194925218001</v>
      </c>
      <c r="D212">
        <v>2.5099876725673402</v>
      </c>
      <c r="E212">
        <v>-1.0415635469934601</v>
      </c>
      <c r="F212">
        <v>0.29834256231661199</v>
      </c>
      <c r="G212">
        <v>0.34375954030706801</v>
      </c>
      <c r="H212">
        <v>-7.30850982823479</v>
      </c>
      <c r="I212" t="s">
        <v>150</v>
      </c>
    </row>
    <row r="213" spans="1:11" x14ac:dyDescent="0.25">
      <c r="A213" t="s">
        <v>617</v>
      </c>
      <c r="B213" t="s">
        <v>805</v>
      </c>
      <c r="C213">
        <v>1.42322286793785</v>
      </c>
      <c r="D213">
        <v>3.5732335042934702</v>
      </c>
      <c r="E213">
        <v>22.728828899614999</v>
      </c>
      <c r="F213">
        <v>1.4088655881608597E-70</v>
      </c>
      <c r="G213">
        <v>1.3188432207996999E-68</v>
      </c>
      <c r="H213">
        <v>149.99177614272</v>
      </c>
      <c r="I213" t="s">
        <v>285</v>
      </c>
      <c r="J213" t="s">
        <v>1001</v>
      </c>
    </row>
    <row r="214" spans="1:11" x14ac:dyDescent="0.25">
      <c r="A214" t="s">
        <v>622</v>
      </c>
      <c r="B214" t="s">
        <v>959</v>
      </c>
      <c r="C214">
        <v>0.205361721513001</v>
      </c>
      <c r="D214">
        <v>2.7116977163836502</v>
      </c>
      <c r="E214">
        <v>1.5744364041599201</v>
      </c>
      <c r="F214">
        <v>0.11630207189542401</v>
      </c>
      <c r="G214">
        <v>0.14488176473331599</v>
      </c>
      <c r="H214">
        <v>-6.8371009601342303</v>
      </c>
      <c r="I214" t="s">
        <v>290</v>
      </c>
    </row>
    <row r="215" spans="1:11" x14ac:dyDescent="0.25">
      <c r="A215" t="s">
        <v>407</v>
      </c>
      <c r="B215" t="s">
        <v>896</v>
      </c>
      <c r="C215">
        <v>-0.610570872562059</v>
      </c>
      <c r="D215">
        <v>2.8905395919780701</v>
      </c>
      <c r="E215">
        <v>-4.2541633293559302</v>
      </c>
      <c r="F215">
        <v>2.7054630195473902E-5</v>
      </c>
      <c r="G215">
        <v>5.2649418682142704E-5</v>
      </c>
      <c r="H215">
        <v>0.88581998305575405</v>
      </c>
      <c r="I215" t="s">
        <v>77</v>
      </c>
    </row>
    <row r="216" spans="1:11" x14ac:dyDescent="0.25">
      <c r="A216" t="s">
        <v>642</v>
      </c>
      <c r="B216" t="s">
        <v>955</v>
      </c>
      <c r="C216">
        <v>0.71465242976949805</v>
      </c>
      <c r="D216">
        <v>0.71162922265921802</v>
      </c>
      <c r="E216">
        <v>1.69174923858163</v>
      </c>
      <c r="F216">
        <v>9.1595711904524105E-2</v>
      </c>
      <c r="G216">
        <v>0.116117003560517</v>
      </c>
      <c r="H216">
        <v>-5.9080321222374597</v>
      </c>
      <c r="I216" t="s">
        <v>310</v>
      </c>
    </row>
    <row r="217" spans="1:11" x14ac:dyDescent="0.25">
      <c r="A217" t="s">
        <v>549</v>
      </c>
      <c r="B217" t="s">
        <v>695</v>
      </c>
      <c r="C217">
        <v>3.6787106923739001</v>
      </c>
      <c r="D217">
        <v>0.93985576183133501</v>
      </c>
      <c r="E217">
        <v>19.679346640683999</v>
      </c>
      <c r="F217">
        <v>2.3313611517616597E-58</v>
      </c>
      <c r="G217">
        <v>1.0715003185226599E-56</v>
      </c>
      <c r="H217">
        <v>121.90991388131199</v>
      </c>
      <c r="I217" t="s">
        <v>217</v>
      </c>
      <c r="J217" t="s">
        <v>1001</v>
      </c>
    </row>
    <row r="218" spans="1:11" x14ac:dyDescent="0.25">
      <c r="A218" t="s">
        <v>464</v>
      </c>
      <c r="B218" t="s">
        <v>995</v>
      </c>
      <c r="C218">
        <v>-2.4416047546288097E-4</v>
      </c>
      <c r="D218">
        <v>1.6053259849389301</v>
      </c>
      <c r="E218">
        <v>-9.4437889052461895E-4</v>
      </c>
      <c r="F218">
        <v>0.99924703996088304</v>
      </c>
      <c r="G218">
        <v>0.99924703996088304</v>
      </c>
      <c r="H218">
        <v>-7.7536405027622095</v>
      </c>
      <c r="I218" t="s">
        <v>133</v>
      </c>
    </row>
    <row r="219" spans="1:11" x14ac:dyDescent="0.25">
      <c r="A219" t="s">
        <v>463</v>
      </c>
      <c r="B219" t="s">
        <v>976</v>
      </c>
      <c r="C219">
        <v>-0.14014252215704501</v>
      </c>
      <c r="D219">
        <v>2.5646797079692401</v>
      </c>
      <c r="E219">
        <v>-0.621416805718776</v>
      </c>
      <c r="F219">
        <v>0.53473531771195804</v>
      </c>
      <c r="G219">
        <v>0.58086308274666698</v>
      </c>
      <c r="H219">
        <v>-7.6122407788500501</v>
      </c>
      <c r="I219" t="s">
        <v>132</v>
      </c>
    </row>
    <row r="220" spans="1:11" x14ac:dyDescent="0.25">
      <c r="A220" t="s">
        <v>485</v>
      </c>
      <c r="B220" t="s">
        <v>724</v>
      </c>
      <c r="C220">
        <v>2.8605178255723303</v>
      </c>
      <c r="D220">
        <v>0.83183318842935605</v>
      </c>
      <c r="E220">
        <v>19.790014219345299</v>
      </c>
      <c r="F220">
        <v>8.3303280369780494E-59</v>
      </c>
      <c r="G220">
        <v>3.9646133173371094E-57</v>
      </c>
      <c r="H220">
        <v>122.94469876797901</v>
      </c>
      <c r="I220" t="s">
        <v>153</v>
      </c>
      <c r="J220" t="s">
        <v>1001</v>
      </c>
    </row>
    <row r="221" spans="1:11" x14ac:dyDescent="0.25">
      <c r="A221" t="s">
        <v>383</v>
      </c>
      <c r="B221" t="s">
        <v>689</v>
      </c>
      <c r="C221">
        <v>3.8754161609642099</v>
      </c>
      <c r="D221">
        <v>-1.6585266612479099</v>
      </c>
      <c r="E221">
        <v>21.863859960717502</v>
      </c>
      <c r="F221">
        <v>3.8834588434635895E-67</v>
      </c>
      <c r="G221">
        <v>3.099706240510029E-65</v>
      </c>
      <c r="H221">
        <v>142.20404829903799</v>
      </c>
      <c r="I221" t="s">
        <v>53</v>
      </c>
      <c r="J221" t="s">
        <v>1001</v>
      </c>
      <c r="K221" t="s">
        <v>1001</v>
      </c>
    </row>
    <row r="222" spans="1:11" x14ac:dyDescent="0.25">
      <c r="A222" t="s">
        <v>557</v>
      </c>
      <c r="B222" t="s">
        <v>924</v>
      </c>
      <c r="C222">
        <v>-1.5612841496813399</v>
      </c>
      <c r="D222">
        <v>5.1237929504024899</v>
      </c>
      <c r="E222">
        <v>-12.301724988088599</v>
      </c>
      <c r="F222">
        <v>4.3215001522835905E-29</v>
      </c>
      <c r="G222">
        <v>4.0513268364302205E-28</v>
      </c>
      <c r="H222">
        <v>54.758018775013198</v>
      </c>
      <c r="I222" t="s">
        <v>225</v>
      </c>
    </row>
    <row r="223" spans="1:11" x14ac:dyDescent="0.25">
      <c r="A223" t="s">
        <v>635</v>
      </c>
      <c r="B223" t="s">
        <v>879</v>
      </c>
      <c r="C223">
        <v>0.48690936784772498</v>
      </c>
      <c r="D223">
        <v>4.6783031800335699</v>
      </c>
      <c r="E223">
        <v>5.8504350337558302</v>
      </c>
      <c r="F223">
        <v>1.1384671457148501E-8</v>
      </c>
      <c r="G223">
        <v>2.96064247412845E-8</v>
      </c>
      <c r="H223">
        <v>8.10999078873194</v>
      </c>
      <c r="I223" t="s">
        <v>303</v>
      </c>
      <c r="J223" t="s">
        <v>1001</v>
      </c>
    </row>
    <row r="224" spans="1:11" x14ac:dyDescent="0.25">
      <c r="A224" t="s">
        <v>502</v>
      </c>
      <c r="B224" t="s">
        <v>714</v>
      </c>
      <c r="C224">
        <v>3.09429194336</v>
      </c>
      <c r="D224">
        <v>-0.69468452149622095</v>
      </c>
      <c r="E224">
        <v>16.233966598336899</v>
      </c>
      <c r="F224">
        <v>1.9261619727649898E-44</v>
      </c>
      <c r="G224">
        <v>4.1562657754696702E-43</v>
      </c>
      <c r="H224">
        <v>90.083406386525994</v>
      </c>
      <c r="I224" t="s">
        <v>170</v>
      </c>
      <c r="J224" t="s">
        <v>1001</v>
      </c>
      <c r="K224" t="s">
        <v>1001</v>
      </c>
    </row>
    <row r="225" spans="1:11" x14ac:dyDescent="0.25">
      <c r="A225" t="s">
        <v>357</v>
      </c>
      <c r="B225" t="s">
        <v>826</v>
      </c>
      <c r="C225">
        <v>1.1157188972396499</v>
      </c>
      <c r="D225">
        <v>0.61316299472209901</v>
      </c>
      <c r="E225">
        <v>8.7214957186270308</v>
      </c>
      <c r="F225">
        <v>1.17702979137699E-16</v>
      </c>
      <c r="G225">
        <v>5.2856318426879908E-16</v>
      </c>
      <c r="H225">
        <v>26.350281315743</v>
      </c>
      <c r="I225" t="s">
        <v>27</v>
      </c>
      <c r="J225" t="s">
        <v>1001</v>
      </c>
    </row>
    <row r="226" spans="1:11" x14ac:dyDescent="0.25">
      <c r="A226" t="s">
        <v>411</v>
      </c>
      <c r="B226" t="s">
        <v>722</v>
      </c>
      <c r="C226">
        <v>2.8910673092266501</v>
      </c>
      <c r="D226">
        <v>-0.92774398925898305</v>
      </c>
      <c r="E226">
        <v>16.471876628940802</v>
      </c>
      <c r="F226">
        <v>2.1323764355709698E-45</v>
      </c>
      <c r="G226">
        <v>4.8607492213525701E-44</v>
      </c>
      <c r="H226">
        <v>92.2073220942045</v>
      </c>
      <c r="I226" t="s">
        <v>81</v>
      </c>
      <c r="J226" t="s">
        <v>1001</v>
      </c>
      <c r="K226" t="s">
        <v>1001</v>
      </c>
    </row>
    <row r="227" spans="1:11" x14ac:dyDescent="0.25">
      <c r="A227" t="s">
        <v>419</v>
      </c>
      <c r="B227" t="s">
        <v>972</v>
      </c>
      <c r="C227">
        <v>-0.66127592786520295</v>
      </c>
      <c r="D227">
        <v>0.272607402766391</v>
      </c>
      <c r="E227">
        <v>-0.86213270236397199</v>
      </c>
      <c r="F227">
        <v>0.389212652564429</v>
      </c>
      <c r="G227">
        <v>0.43715009873938798</v>
      </c>
      <c r="H227">
        <v>-6.7394273402002796</v>
      </c>
      <c r="I227" t="s">
        <v>88</v>
      </c>
    </row>
    <row r="228" spans="1:11" x14ac:dyDescent="0.25">
      <c r="A228" t="s">
        <v>443</v>
      </c>
      <c r="B228" t="s">
        <v>938</v>
      </c>
      <c r="C228">
        <v>-2.2354104136812301</v>
      </c>
      <c r="D228">
        <v>0.29044389540770998</v>
      </c>
      <c r="E228">
        <v>-3.9831767281118902</v>
      </c>
      <c r="F228">
        <v>8.2954211056201005E-5</v>
      </c>
      <c r="G228">
        <v>1.5388169327648201E-4</v>
      </c>
      <c r="H228">
        <v>0.44839598003838299</v>
      </c>
      <c r="I228" t="s">
        <v>112</v>
      </c>
    </row>
    <row r="229" spans="1:11" x14ac:dyDescent="0.25">
      <c r="A229" t="s">
        <v>414</v>
      </c>
      <c r="B229" t="s">
        <v>964</v>
      </c>
      <c r="C229">
        <v>0.17397756220359301</v>
      </c>
      <c r="D229">
        <v>3.3770381761377202</v>
      </c>
      <c r="E229">
        <v>1.27229942459261</v>
      </c>
      <c r="F229">
        <v>0.204122602173994</v>
      </c>
      <c r="G229">
        <v>0.24336812589222001</v>
      </c>
      <c r="H229">
        <v>-7.33199336360238</v>
      </c>
      <c r="I229" t="s">
        <v>84</v>
      </c>
    </row>
    <row r="230" spans="1:11" x14ac:dyDescent="0.25">
      <c r="A230" t="s">
        <v>402</v>
      </c>
      <c r="B230" t="s">
        <v>789</v>
      </c>
      <c r="C230">
        <v>1.67851532808423</v>
      </c>
      <c r="D230">
        <v>3.4169385113909301</v>
      </c>
      <c r="E230">
        <v>18.759071769758901</v>
      </c>
      <c r="F230">
        <v>1.2275958087079699E-54</v>
      </c>
      <c r="G230">
        <v>4.7073862170666198E-53</v>
      </c>
      <c r="H230">
        <v>113.32723735637001</v>
      </c>
      <c r="I230" t="s">
        <v>72</v>
      </c>
      <c r="J230" t="s">
        <v>1001</v>
      </c>
    </row>
    <row r="231" spans="1:11" x14ac:dyDescent="0.25">
      <c r="A231" t="s">
        <v>421</v>
      </c>
      <c r="B231" t="s">
        <v>981</v>
      </c>
      <c r="C231">
        <v>7.6574424956874901E-2</v>
      </c>
      <c r="D231">
        <v>2.2697730261757401</v>
      </c>
      <c r="E231">
        <v>0.44573001961348202</v>
      </c>
      <c r="F231">
        <v>0.65607153219260705</v>
      </c>
      <c r="G231">
        <v>0.69516826270029797</v>
      </c>
      <c r="H231">
        <v>-7.6923600966621901</v>
      </c>
      <c r="I231" t="s">
        <v>90</v>
      </c>
    </row>
    <row r="232" spans="1:11" x14ac:dyDescent="0.25">
      <c r="A232" t="s">
        <v>418</v>
      </c>
      <c r="B232" t="s">
        <v>691</v>
      </c>
      <c r="C232">
        <v>3.8100820423927102</v>
      </c>
      <c r="D232">
        <v>-1.1735895482927101</v>
      </c>
      <c r="E232">
        <v>16.6795343616084</v>
      </c>
      <c r="F232">
        <v>3.11382137469514E-46</v>
      </c>
      <c r="G232">
        <v>7.458524914627259E-45</v>
      </c>
      <c r="H232">
        <v>94.104460826810595</v>
      </c>
      <c r="I232" t="s">
        <v>87</v>
      </c>
      <c r="J232" t="s">
        <v>1001</v>
      </c>
      <c r="K232" t="s">
        <v>1001</v>
      </c>
    </row>
    <row r="233" spans="1:11" x14ac:dyDescent="0.25">
      <c r="A233" t="s">
        <v>513</v>
      </c>
      <c r="B233" t="s">
        <v>745</v>
      </c>
      <c r="C233">
        <v>2.55128822285468</v>
      </c>
      <c r="D233">
        <v>2.2358503020573499</v>
      </c>
      <c r="E233">
        <v>24.06071391879</v>
      </c>
      <c r="F233">
        <v>8.0184112162195586E-76</v>
      </c>
      <c r="G233">
        <v>1.0057378639772498E-73</v>
      </c>
      <c r="H233">
        <v>162.06511511274499</v>
      </c>
      <c r="I233" t="s">
        <v>181</v>
      </c>
      <c r="J233" t="s">
        <v>1001</v>
      </c>
    </row>
    <row r="234" spans="1:11" x14ac:dyDescent="0.25">
      <c r="A234" t="s">
        <v>554</v>
      </c>
      <c r="B234" t="s">
        <v>808</v>
      </c>
      <c r="C234">
        <v>1.3778945291672</v>
      </c>
      <c r="D234">
        <v>1.8992123268580099</v>
      </c>
      <c r="E234">
        <v>14.851695891805299</v>
      </c>
      <c r="F234">
        <v>6.2455542773176189E-39</v>
      </c>
      <c r="G234">
        <v>1.0058463188428899E-37</v>
      </c>
      <c r="H234">
        <v>77.335425878377194</v>
      </c>
      <c r="I234" t="s">
        <v>222</v>
      </c>
      <c r="J234" t="s">
        <v>1001</v>
      </c>
    </row>
    <row r="235" spans="1:11" x14ac:dyDescent="0.25">
      <c r="A235" t="s">
        <v>638</v>
      </c>
      <c r="B235" t="s">
        <v>885</v>
      </c>
      <c r="C235">
        <v>0.43711877235580798</v>
      </c>
      <c r="D235">
        <v>4.6809413724068003</v>
      </c>
      <c r="E235">
        <v>2.59829882811015</v>
      </c>
      <c r="F235">
        <v>9.7699402327483999E-3</v>
      </c>
      <c r="G235">
        <v>1.43320976093933E-2</v>
      </c>
      <c r="H235">
        <v>-4.8838915816744102</v>
      </c>
      <c r="I235" t="s">
        <v>306</v>
      </c>
      <c r="J235" t="s">
        <v>1001</v>
      </c>
    </row>
    <row r="236" spans="1:11" x14ac:dyDescent="0.25">
      <c r="A236" t="s">
        <v>469</v>
      </c>
      <c r="B236" t="s">
        <v>742</v>
      </c>
      <c r="C236">
        <v>2.62939865710789</v>
      </c>
      <c r="D236">
        <v>3.9389960307065301</v>
      </c>
      <c r="E236">
        <v>12.427668267197101</v>
      </c>
      <c r="F236">
        <v>1.4582310334370201E-29</v>
      </c>
      <c r="G236">
        <v>1.3984737692419402E-28</v>
      </c>
      <c r="H236">
        <v>55.716578574169802</v>
      </c>
      <c r="I236" t="s">
        <v>138</v>
      </c>
      <c r="J236" t="s">
        <v>1001</v>
      </c>
    </row>
    <row r="237" spans="1:11" x14ac:dyDescent="0.25">
      <c r="A237" t="s">
        <v>539</v>
      </c>
      <c r="B237" t="s">
        <v>800</v>
      </c>
      <c r="C237">
        <v>1.4609043085297599</v>
      </c>
      <c r="D237">
        <v>2.4677702694980299</v>
      </c>
      <c r="E237">
        <v>11.304226477966001</v>
      </c>
      <c r="F237">
        <v>2.0125102192335899E-25</v>
      </c>
      <c r="G237">
        <v>1.5241682094623901E-24</v>
      </c>
      <c r="H237">
        <v>46.261658249888001</v>
      </c>
      <c r="I237" t="s">
        <v>207</v>
      </c>
      <c r="J237" t="s">
        <v>1001</v>
      </c>
    </row>
    <row r="238" spans="1:11" x14ac:dyDescent="0.25">
      <c r="A238" t="s">
        <v>378</v>
      </c>
      <c r="B238" t="s">
        <v>927</v>
      </c>
      <c r="C238">
        <v>-1.68505749863057</v>
      </c>
      <c r="D238">
        <v>1.2464939796440599</v>
      </c>
      <c r="E238">
        <v>-4.9712323268462599</v>
      </c>
      <c r="F238">
        <v>1.0497008031349799E-6</v>
      </c>
      <c r="G238">
        <v>2.3206982590451399E-6</v>
      </c>
      <c r="H238">
        <v>4.6536769590779699</v>
      </c>
      <c r="I238" t="s">
        <v>48</v>
      </c>
    </row>
    <row r="239" spans="1:11" x14ac:dyDescent="0.25">
      <c r="A239" t="s">
        <v>501</v>
      </c>
      <c r="B239" t="s">
        <v>945</v>
      </c>
      <c r="C239">
        <v>-2.6978588778236001</v>
      </c>
      <c r="D239">
        <v>3.4706589253820699</v>
      </c>
      <c r="E239">
        <v>-2.9491344025696797</v>
      </c>
      <c r="F239">
        <v>3.4038047708394199E-3</v>
      </c>
      <c r="G239">
        <v>5.2917130953176903E-3</v>
      </c>
      <c r="H239">
        <v>-3.1414685738494299</v>
      </c>
      <c r="I239" t="s">
        <v>169</v>
      </c>
    </row>
    <row r="240" spans="1:11" x14ac:dyDescent="0.25">
      <c r="A240" t="s">
        <v>529</v>
      </c>
      <c r="B240" t="s">
        <v>894</v>
      </c>
      <c r="C240">
        <v>-0.42940994333545102</v>
      </c>
      <c r="D240">
        <v>3.93797049868301</v>
      </c>
      <c r="E240">
        <v>-2.82679618078765</v>
      </c>
      <c r="F240">
        <v>4.9754502163781101E-3</v>
      </c>
      <c r="G240">
        <v>7.5831984562085104E-3</v>
      </c>
      <c r="H240">
        <v>-4.0808589227820802</v>
      </c>
      <c r="I240" t="s">
        <v>197</v>
      </c>
    </row>
    <row r="241" spans="1:10" x14ac:dyDescent="0.25">
      <c r="A241" t="s">
        <v>431</v>
      </c>
      <c r="B241" t="s">
        <v>957</v>
      </c>
      <c r="C241">
        <v>-0.14429023030194801</v>
      </c>
      <c r="D241">
        <v>4.80515552591147</v>
      </c>
      <c r="E241">
        <v>-1.6208490737629599</v>
      </c>
      <c r="F241">
        <v>0.10596252248966199</v>
      </c>
      <c r="G241">
        <v>0.132897944661622</v>
      </c>
      <c r="H241">
        <v>-6.9114593553154098</v>
      </c>
      <c r="I241" t="s">
        <v>100</v>
      </c>
    </row>
    <row r="242" spans="1:10" x14ac:dyDescent="0.25">
      <c r="A242" t="s">
        <v>424</v>
      </c>
      <c r="B242" t="s">
        <v>702</v>
      </c>
      <c r="C242">
        <v>3.4634747568621602</v>
      </c>
      <c r="D242">
        <v>1.41783438449066</v>
      </c>
      <c r="E242">
        <v>15.107342539421801</v>
      </c>
      <c r="F242">
        <v>6.0671637942773192E-40</v>
      </c>
      <c r="G242">
        <v>1.02988083019926E-38</v>
      </c>
      <c r="H242">
        <v>79.576221141233702</v>
      </c>
      <c r="I242" t="s">
        <v>93</v>
      </c>
      <c r="J242" t="s">
        <v>1001</v>
      </c>
    </row>
    <row r="243" spans="1:10" x14ac:dyDescent="0.25">
      <c r="A243" t="s">
        <v>334</v>
      </c>
      <c r="B243" t="s">
        <v>917</v>
      </c>
      <c r="C243">
        <v>-1.3158824763363299</v>
      </c>
      <c r="D243">
        <v>2.97944981138239</v>
      </c>
      <c r="E243">
        <v>-7.30689114329844</v>
      </c>
      <c r="F243">
        <v>1.9097041645704902E-12</v>
      </c>
      <c r="G243">
        <v>6.5198293695754503E-12</v>
      </c>
      <c r="H243">
        <v>17.169553492107699</v>
      </c>
      <c r="I243" t="s">
        <v>4</v>
      </c>
    </row>
    <row r="244" spans="1:10" x14ac:dyDescent="0.25">
      <c r="A244" t="s">
        <v>352</v>
      </c>
      <c r="B244" t="s">
        <v>867</v>
      </c>
      <c r="C244">
        <v>0.54619802363744596</v>
      </c>
      <c r="D244">
        <v>2.9694287036070097</v>
      </c>
      <c r="E244">
        <v>6.2169752777696399</v>
      </c>
      <c r="F244">
        <v>1.4618052739392901E-9</v>
      </c>
      <c r="G244">
        <v>4.0593833444260103E-9</v>
      </c>
      <c r="H244">
        <v>10.1986684926107</v>
      </c>
      <c r="I244" t="s">
        <v>22</v>
      </c>
      <c r="J244" t="s">
        <v>1001</v>
      </c>
    </row>
    <row r="245" spans="1:10" x14ac:dyDescent="0.25">
      <c r="A245" t="s">
        <v>355</v>
      </c>
      <c r="B245" t="s">
        <v>830</v>
      </c>
      <c r="C245">
        <v>1.0763101768865899</v>
      </c>
      <c r="D245">
        <v>2.0723986877287799</v>
      </c>
      <c r="E245">
        <v>10.2787985850591</v>
      </c>
      <c r="F245">
        <v>8.44646934838214E-22</v>
      </c>
      <c r="G245">
        <v>5.1205714892501396E-21</v>
      </c>
      <c r="H245">
        <v>38.023456318774997</v>
      </c>
      <c r="I245" t="s">
        <v>25</v>
      </c>
      <c r="J245" t="s">
        <v>1001</v>
      </c>
    </row>
    <row r="246" spans="1:10" x14ac:dyDescent="0.25">
      <c r="A246" t="s">
        <v>649</v>
      </c>
      <c r="B246" t="s">
        <v>889</v>
      </c>
      <c r="C246">
        <v>-0.17973769225630601</v>
      </c>
      <c r="D246">
        <v>5.4524626275446</v>
      </c>
      <c r="E246">
        <v>-2.6664778420464699</v>
      </c>
      <c r="F246">
        <v>8.0256172510034703E-3</v>
      </c>
      <c r="G246">
        <v>1.19174354957165E-2</v>
      </c>
      <c r="H246">
        <v>-4.7223306299225003</v>
      </c>
      <c r="I246" t="s">
        <v>317</v>
      </c>
      <c r="J246" t="s">
        <v>1001</v>
      </c>
    </row>
    <row r="247" spans="1:10" x14ac:dyDescent="0.25">
      <c r="A247" t="s">
        <v>565</v>
      </c>
      <c r="B247" t="s">
        <v>772</v>
      </c>
      <c r="C247">
        <v>1.9031633555607499</v>
      </c>
      <c r="D247">
        <v>1.8223859801572799</v>
      </c>
      <c r="E247">
        <v>9.6329415622876091</v>
      </c>
      <c r="F247">
        <v>1.31081643008778E-19</v>
      </c>
      <c r="G247">
        <v>7.0220929818840899E-19</v>
      </c>
      <c r="H247">
        <v>33.206022525385002</v>
      </c>
      <c r="I247" t="s">
        <v>233</v>
      </c>
      <c r="J247" t="s">
        <v>1001</v>
      </c>
    </row>
    <row r="248" spans="1:10" x14ac:dyDescent="0.25">
      <c r="A248" t="s">
        <v>640</v>
      </c>
      <c r="B248" t="s">
        <v>895</v>
      </c>
      <c r="C248">
        <v>-0.50290364673238996</v>
      </c>
      <c r="D248">
        <v>3.4477199250402299</v>
      </c>
      <c r="E248">
        <v>-4.8430997897941701</v>
      </c>
      <c r="F248">
        <v>1.9326400317433798E-6</v>
      </c>
      <c r="G248">
        <v>4.1766152171320698E-6</v>
      </c>
      <c r="H248">
        <v>3.2341969897813798</v>
      </c>
      <c r="I248" t="s">
        <v>308</v>
      </c>
    </row>
    <row r="249" spans="1:10" x14ac:dyDescent="0.25">
      <c r="A249" t="s">
        <v>611</v>
      </c>
      <c r="B249" t="s">
        <v>868</v>
      </c>
      <c r="C249">
        <v>0.53665955084841199</v>
      </c>
      <c r="D249">
        <v>2.4357155752684401</v>
      </c>
      <c r="E249">
        <v>3.4775128636395198</v>
      </c>
      <c r="F249">
        <v>5.7074011034130004E-4</v>
      </c>
      <c r="G249">
        <v>9.72052487592655E-4</v>
      </c>
      <c r="H249">
        <v>-2.20094545908051</v>
      </c>
      <c r="I249" t="s">
        <v>279</v>
      </c>
      <c r="J249" t="s">
        <v>1001</v>
      </c>
    </row>
    <row r="250" spans="1:10" x14ac:dyDescent="0.25">
      <c r="A250" t="s">
        <v>508</v>
      </c>
      <c r="B250" t="s">
        <v>770</v>
      </c>
      <c r="C250">
        <v>1.9366192091216701</v>
      </c>
      <c r="D250">
        <v>1.34676082200915</v>
      </c>
      <c r="E250">
        <v>15.731098273642701</v>
      </c>
      <c r="F250">
        <v>1.9901833277521898E-42</v>
      </c>
      <c r="G250">
        <v>3.8682479306279599E-41</v>
      </c>
      <c r="H250">
        <v>85.339820098605301</v>
      </c>
      <c r="I250" t="s">
        <v>176</v>
      </c>
      <c r="J250" t="s">
        <v>1001</v>
      </c>
    </row>
    <row r="251" spans="1:10" x14ac:dyDescent="0.25">
      <c r="A251" t="s">
        <v>537</v>
      </c>
      <c r="B251" t="s">
        <v>965</v>
      </c>
      <c r="C251">
        <v>0.120575843749432</v>
      </c>
      <c r="D251">
        <v>4.4450819869093801</v>
      </c>
      <c r="E251">
        <v>1.2469588069477899</v>
      </c>
      <c r="F251">
        <v>0.21325749545057399</v>
      </c>
      <c r="G251">
        <v>0.25344048304142403</v>
      </c>
      <c r="H251">
        <v>-7.4295088799836497</v>
      </c>
      <c r="I251" t="s">
        <v>205</v>
      </c>
    </row>
    <row r="252" spans="1:10" x14ac:dyDescent="0.25">
      <c r="A252" t="s">
        <v>533</v>
      </c>
      <c r="B252" t="s">
        <v>905</v>
      </c>
      <c r="C252">
        <v>-0.90171503627282901</v>
      </c>
      <c r="D252">
        <v>3.5981938116921599</v>
      </c>
      <c r="E252">
        <v>-4.0555842587079498</v>
      </c>
      <c r="F252">
        <v>6.1854732449091607E-5</v>
      </c>
      <c r="G252">
        <v>1.1625785765252601E-4</v>
      </c>
      <c r="H252">
        <v>0.17525312487740499</v>
      </c>
      <c r="I252" t="s">
        <v>201</v>
      </c>
    </row>
    <row r="253" spans="1:10" x14ac:dyDescent="0.25">
      <c r="A253" t="s">
        <v>452</v>
      </c>
      <c r="B253" t="s">
        <v>953</v>
      </c>
      <c r="C253">
        <v>0.37294998902054199</v>
      </c>
      <c r="D253">
        <v>2.9384794666323999</v>
      </c>
      <c r="E253">
        <v>1.78191516961277</v>
      </c>
      <c r="F253">
        <v>7.5641504398121895E-2</v>
      </c>
      <c r="G253">
        <v>9.7242451024183496E-2</v>
      </c>
      <c r="H253">
        <v>-6.4988707665465997</v>
      </c>
      <c r="I253" t="s">
        <v>121</v>
      </c>
    </row>
    <row r="254" spans="1:10" x14ac:dyDescent="0.25">
      <c r="A254" t="s">
        <v>338</v>
      </c>
      <c r="B254" t="s">
        <v>888</v>
      </c>
      <c r="C254">
        <v>0.157846628810526</v>
      </c>
      <c r="D254">
        <v>7.2872774465688099</v>
      </c>
      <c r="E254">
        <v>3.1712699547697198</v>
      </c>
      <c r="F254">
        <v>1.65367142063471E-3</v>
      </c>
      <c r="G254">
        <v>2.6764417564328199E-3</v>
      </c>
      <c r="H254">
        <v>-3.2687143100165001</v>
      </c>
      <c r="I254" t="s">
        <v>8</v>
      </c>
      <c r="J254" t="s">
        <v>1001</v>
      </c>
    </row>
    <row r="255" spans="1:10" x14ac:dyDescent="0.25">
      <c r="A255" t="s">
        <v>578</v>
      </c>
      <c r="B255" t="s">
        <v>738</v>
      </c>
      <c r="C255">
        <v>2.6926033669477101</v>
      </c>
      <c r="D255">
        <v>1.7750773478444599</v>
      </c>
      <c r="E255">
        <v>19.7000020747417</v>
      </c>
      <c r="F255">
        <v>1.9238767911603098E-58</v>
      </c>
      <c r="G255">
        <v>8.9065001557315885E-57</v>
      </c>
      <c r="H255">
        <v>122.088203600623</v>
      </c>
      <c r="I255" t="s">
        <v>246</v>
      </c>
      <c r="J255" t="s">
        <v>1001</v>
      </c>
    </row>
    <row r="256" spans="1:10" x14ac:dyDescent="0.25">
      <c r="A256" t="s">
        <v>363</v>
      </c>
      <c r="B256" t="s">
        <v>784</v>
      </c>
      <c r="C256">
        <v>1.69867758628986</v>
      </c>
      <c r="D256">
        <v>3.4352112716391101</v>
      </c>
      <c r="E256">
        <v>13.356706129748099</v>
      </c>
      <c r="F256">
        <v>4.2863370470486394E-33</v>
      </c>
      <c r="G256">
        <v>5.0248026653753495E-32</v>
      </c>
      <c r="H256">
        <v>63.835805519919397</v>
      </c>
      <c r="I256" t="s">
        <v>33</v>
      </c>
      <c r="J256" t="s">
        <v>1001</v>
      </c>
    </row>
    <row r="257" spans="1:11" x14ac:dyDescent="0.25">
      <c r="A257" t="s">
        <v>442</v>
      </c>
      <c r="B257" t="s">
        <v>971</v>
      </c>
      <c r="C257">
        <v>-0.27408758934656802</v>
      </c>
      <c r="D257">
        <v>3.4375745078068398</v>
      </c>
      <c r="E257">
        <v>-0.86896950500376002</v>
      </c>
      <c r="F257">
        <v>0.38546721848871701</v>
      </c>
      <c r="G257">
        <v>0.43343783417946102</v>
      </c>
      <c r="H257">
        <v>-7.3754484807099603</v>
      </c>
      <c r="I257" t="s">
        <v>111</v>
      </c>
    </row>
    <row r="258" spans="1:11" x14ac:dyDescent="0.25">
      <c r="A258" t="s">
        <v>490</v>
      </c>
      <c r="B258" t="s">
        <v>688</v>
      </c>
      <c r="C258">
        <v>3.92481868641815</v>
      </c>
      <c r="D258">
        <v>1.01498627516755</v>
      </c>
      <c r="E258">
        <v>24.7679832817823</v>
      </c>
      <c r="F258">
        <v>1.4069605626074298E-78</v>
      </c>
      <c r="G258">
        <v>2.0588522899488697E-76</v>
      </c>
      <c r="H258">
        <v>168.420153794751</v>
      </c>
      <c r="I258" t="s">
        <v>158</v>
      </c>
      <c r="J258" t="s">
        <v>1001</v>
      </c>
    </row>
    <row r="259" spans="1:11" x14ac:dyDescent="0.25">
      <c r="A259" t="s">
        <v>600</v>
      </c>
      <c r="B259" t="s">
        <v>918</v>
      </c>
      <c r="C259">
        <v>-1.40196276337723</v>
      </c>
      <c r="D259">
        <v>2.2900031531851699</v>
      </c>
      <c r="E259">
        <v>-5.8774629868953099</v>
      </c>
      <c r="F259">
        <v>9.8175331555202393E-9</v>
      </c>
      <c r="G259">
        <v>2.5646253124639E-8</v>
      </c>
      <c r="H259">
        <v>8.9317596872623195</v>
      </c>
      <c r="I259" t="s">
        <v>268</v>
      </c>
    </row>
    <row r="260" spans="1:11" x14ac:dyDescent="0.25">
      <c r="A260" t="s">
        <v>584</v>
      </c>
      <c r="B260" t="s">
        <v>854</v>
      </c>
      <c r="C260">
        <v>0.69654017655119704</v>
      </c>
      <c r="D260">
        <v>5.7954919045368403</v>
      </c>
      <c r="E260">
        <v>3.67958835113896</v>
      </c>
      <c r="F260">
        <v>2.7089923982504601E-4</v>
      </c>
      <c r="G260">
        <v>4.7596166467191002E-4</v>
      </c>
      <c r="H260">
        <v>-1.5953217371906301</v>
      </c>
      <c r="I260" t="s">
        <v>252</v>
      </c>
      <c r="J260" t="s">
        <v>1001</v>
      </c>
    </row>
    <row r="261" spans="1:11" x14ac:dyDescent="0.25">
      <c r="A261" t="s">
        <v>346</v>
      </c>
      <c r="B261" t="s">
        <v>839</v>
      </c>
      <c r="C261">
        <v>0.90666824557494097</v>
      </c>
      <c r="D261">
        <v>3.9724048615914898</v>
      </c>
      <c r="E261">
        <v>6.6072322599897095</v>
      </c>
      <c r="F261">
        <v>1.4836435666376501E-10</v>
      </c>
      <c r="G261">
        <v>4.4343857839802501E-10</v>
      </c>
      <c r="H261">
        <v>12.364884131350699</v>
      </c>
      <c r="I261" t="s">
        <v>16</v>
      </c>
      <c r="J261" t="s">
        <v>1001</v>
      </c>
    </row>
    <row r="262" spans="1:11" x14ac:dyDescent="0.25">
      <c r="A262" t="s">
        <v>404</v>
      </c>
      <c r="B262" t="s">
        <v>990</v>
      </c>
      <c r="C262">
        <v>-7.8296451636332406E-2</v>
      </c>
      <c r="D262">
        <v>-1.5201953087611901</v>
      </c>
      <c r="E262">
        <v>-0.19158589186268199</v>
      </c>
      <c r="F262">
        <v>0.84817916941027804</v>
      </c>
      <c r="G262">
        <v>0.86962784938086801</v>
      </c>
      <c r="H262">
        <v>-7.2545199718934699</v>
      </c>
      <c r="I262" t="s">
        <v>74</v>
      </c>
    </row>
    <row r="263" spans="1:11" x14ac:dyDescent="0.25">
      <c r="A263" t="s">
        <v>487</v>
      </c>
      <c r="B263" t="s">
        <v>717</v>
      </c>
      <c r="C263">
        <v>3.0389478674717498</v>
      </c>
      <c r="D263">
        <v>-0.79913077895956197</v>
      </c>
      <c r="E263">
        <v>18.232454590415401</v>
      </c>
      <c r="F263">
        <v>1.6609610715132801E-52</v>
      </c>
      <c r="G263">
        <v>5.6996483561820897E-51</v>
      </c>
      <c r="H263">
        <v>108.519936245103</v>
      </c>
      <c r="I263" t="s">
        <v>155</v>
      </c>
      <c r="J263" t="s">
        <v>1001</v>
      </c>
      <c r="K263" t="s">
        <v>1001</v>
      </c>
    </row>
    <row r="264" spans="1:11" x14ac:dyDescent="0.25">
      <c r="A264" t="s">
        <v>658</v>
      </c>
      <c r="B264" t="s">
        <v>870</v>
      </c>
      <c r="C264">
        <v>0.53319311539680503</v>
      </c>
      <c r="D264">
        <v>5.0959360989224702</v>
      </c>
      <c r="E264">
        <v>11.193310664831101</v>
      </c>
      <c r="F264">
        <v>5.0510225828668794E-25</v>
      </c>
      <c r="G264">
        <v>3.7031136482855299E-24</v>
      </c>
      <c r="H264">
        <v>45.314186929362101</v>
      </c>
      <c r="I264" t="s">
        <v>327</v>
      </c>
      <c r="J264" t="s">
        <v>1001</v>
      </c>
    </row>
    <row r="265" spans="1:11" x14ac:dyDescent="0.25">
      <c r="A265" t="s">
        <v>375</v>
      </c>
      <c r="B265" t="s">
        <v>928</v>
      </c>
      <c r="C265">
        <v>-1.69409121234705</v>
      </c>
      <c r="D265">
        <v>4.5696151801321099</v>
      </c>
      <c r="E265">
        <v>-7.2129760644117002</v>
      </c>
      <c r="F265">
        <v>3.4878000880854203E-12</v>
      </c>
      <c r="G265">
        <v>1.1681973933547899E-11</v>
      </c>
      <c r="H265">
        <v>16.503367893568299</v>
      </c>
      <c r="I265" t="s">
        <v>45</v>
      </c>
    </row>
    <row r="266" spans="1:11" x14ac:dyDescent="0.25">
      <c r="A266" t="s">
        <v>531</v>
      </c>
      <c r="B266" t="s">
        <v>914</v>
      </c>
      <c r="C266">
        <v>-1.19044312057435</v>
      </c>
      <c r="D266">
        <v>2.8468287536844898</v>
      </c>
      <c r="E266">
        <v>-4.6264035945441702</v>
      </c>
      <c r="F266">
        <v>5.2695131822348702E-6</v>
      </c>
      <c r="G266">
        <v>1.0950162788383602E-5</v>
      </c>
      <c r="H266">
        <v>2.8670387105677602</v>
      </c>
      <c r="I266" t="s">
        <v>199</v>
      </c>
    </row>
    <row r="267" spans="1:11" x14ac:dyDescent="0.25">
      <c r="A267" t="s">
        <v>510</v>
      </c>
      <c r="B267" t="s">
        <v>705</v>
      </c>
      <c r="C267">
        <v>3.3252253632287601</v>
      </c>
      <c r="D267">
        <v>0.24956216776835599</v>
      </c>
      <c r="E267">
        <v>18.482404982317401</v>
      </c>
      <c r="F267">
        <v>1.6172062873977099E-53</v>
      </c>
      <c r="G267">
        <v>5.8657131751738502E-52</v>
      </c>
      <c r="H267">
        <v>110.797261091896</v>
      </c>
      <c r="I267" t="s">
        <v>178</v>
      </c>
      <c r="J267" t="s">
        <v>1001</v>
      </c>
      <c r="K267" t="s">
        <v>1001</v>
      </c>
    </row>
    <row r="268" spans="1:11" x14ac:dyDescent="0.25">
      <c r="A268" t="s">
        <v>478</v>
      </c>
      <c r="B268" t="s">
        <v>823</v>
      </c>
      <c r="C268">
        <v>1.13329942105193</v>
      </c>
      <c r="D268">
        <v>2.6309664709375697</v>
      </c>
      <c r="E268">
        <v>7.8840540634221696</v>
      </c>
      <c r="F268">
        <v>4.19383215484644E-14</v>
      </c>
      <c r="G268">
        <v>1.6009498399805098E-13</v>
      </c>
      <c r="H268">
        <v>20.5031836331856</v>
      </c>
      <c r="I268" t="s">
        <v>147</v>
      </c>
      <c r="J268" t="s">
        <v>1001</v>
      </c>
    </row>
    <row r="269" spans="1:11" x14ac:dyDescent="0.25">
      <c r="A269" t="s">
        <v>423</v>
      </c>
      <c r="B269" t="s">
        <v>749</v>
      </c>
      <c r="C269">
        <v>2.4764303575251501</v>
      </c>
      <c r="D269">
        <v>1.6904025932581299</v>
      </c>
      <c r="E269">
        <v>16.120000745023599</v>
      </c>
      <c r="F269">
        <v>5.5200939522092493E-44</v>
      </c>
      <c r="G269">
        <v>1.1654447115352598E-42</v>
      </c>
      <c r="H269">
        <v>88.861152916719305</v>
      </c>
      <c r="I269" t="s">
        <v>92</v>
      </c>
      <c r="J269" t="s">
        <v>1001</v>
      </c>
    </row>
    <row r="270" spans="1:11" x14ac:dyDescent="0.25">
      <c r="A270" t="s">
        <v>633</v>
      </c>
      <c r="B270" t="s">
        <v>743</v>
      </c>
      <c r="C270">
        <v>2.6085328175484799</v>
      </c>
      <c r="D270">
        <v>0.79028164627744701</v>
      </c>
      <c r="E270">
        <v>17.3712191682427</v>
      </c>
      <c r="F270">
        <v>5.0500018359984297E-49</v>
      </c>
      <c r="G270">
        <v>1.4255337776961401E-47</v>
      </c>
      <c r="H270">
        <v>100.481603099183</v>
      </c>
      <c r="I270" t="s">
        <v>301</v>
      </c>
      <c r="J270" t="s">
        <v>1001</v>
      </c>
    </row>
    <row r="271" spans="1:11" x14ac:dyDescent="0.25">
      <c r="A271" t="s">
        <v>400</v>
      </c>
      <c r="B271" t="s">
        <v>891</v>
      </c>
      <c r="C271">
        <v>-0.23974326616963701</v>
      </c>
      <c r="D271">
        <v>7.6308539943309901</v>
      </c>
      <c r="E271">
        <v>-2.1094484528207</v>
      </c>
      <c r="F271">
        <v>3.56250135914076E-2</v>
      </c>
      <c r="G271">
        <v>4.8201936107613599E-2</v>
      </c>
      <c r="H271">
        <v>-6.0269460760954896</v>
      </c>
      <c r="I271" t="s">
        <v>70</v>
      </c>
    </row>
    <row r="272" spans="1:11" x14ac:dyDescent="0.25">
      <c r="A272" t="s">
        <v>462</v>
      </c>
      <c r="B272" t="s">
        <v>909</v>
      </c>
      <c r="C272">
        <v>-1.0105827526917801</v>
      </c>
      <c r="D272">
        <v>2.8330632581809301</v>
      </c>
      <c r="E272">
        <v>-4.0585157098307603</v>
      </c>
      <c r="F272">
        <v>6.1118556093914305E-5</v>
      </c>
      <c r="G272">
        <v>1.1490812045065699E-4</v>
      </c>
      <c r="H272">
        <v>0.46819109694213901</v>
      </c>
      <c r="I272" t="s">
        <v>131</v>
      </c>
    </row>
    <row r="273" spans="1:11" x14ac:dyDescent="0.25">
      <c r="A273" t="s">
        <v>558</v>
      </c>
      <c r="B273" t="s">
        <v>887</v>
      </c>
      <c r="C273">
        <v>0.348365489760321</v>
      </c>
      <c r="D273">
        <v>4.7105178419520604</v>
      </c>
      <c r="E273">
        <v>6.15039744887794</v>
      </c>
      <c r="F273">
        <v>2.1372674779640103E-9</v>
      </c>
      <c r="G273">
        <v>5.8672888974576504E-9</v>
      </c>
      <c r="H273">
        <v>9.7633606390290506</v>
      </c>
      <c r="I273" t="s">
        <v>226</v>
      </c>
      <c r="J273" t="s">
        <v>1001</v>
      </c>
    </row>
    <row r="274" spans="1:11" x14ac:dyDescent="0.25">
      <c r="A274" t="s">
        <v>359</v>
      </c>
      <c r="B274" t="s">
        <v>920</v>
      </c>
      <c r="C274">
        <v>-1.4349521860191201</v>
      </c>
      <c r="D274">
        <v>0.52369216788559003</v>
      </c>
      <c r="E274">
        <v>-2.5053230592186702</v>
      </c>
      <c r="F274">
        <v>1.26936569824414E-2</v>
      </c>
      <c r="G274">
        <v>1.8311948673479999E-2</v>
      </c>
      <c r="H274">
        <v>-3.9466437171003101</v>
      </c>
      <c r="I274" t="s">
        <v>29</v>
      </c>
    </row>
    <row r="275" spans="1:11" x14ac:dyDescent="0.25">
      <c r="A275" t="s">
        <v>624</v>
      </c>
      <c r="B275" t="s">
        <v>926</v>
      </c>
      <c r="C275">
        <v>-1.66818510891218</v>
      </c>
      <c r="D275">
        <v>4.2103604017805303</v>
      </c>
      <c r="E275">
        <v>-7.0213549207463402</v>
      </c>
      <c r="F275">
        <v>1.1718142237602299E-11</v>
      </c>
      <c r="G275">
        <v>3.7830269767190198E-11</v>
      </c>
      <c r="H275">
        <v>15.336514449548</v>
      </c>
      <c r="I275" t="s">
        <v>292</v>
      </c>
    </row>
    <row r="276" spans="1:11" x14ac:dyDescent="0.25">
      <c r="A276" t="s">
        <v>521</v>
      </c>
      <c r="B276" t="s">
        <v>931</v>
      </c>
      <c r="C276">
        <v>-1.8116205443342501</v>
      </c>
      <c r="D276">
        <v>3.6781820624895802</v>
      </c>
      <c r="E276">
        <v>-10.0821002579513</v>
      </c>
      <c r="F276">
        <v>3.9985983538974799E-21</v>
      </c>
      <c r="G276">
        <v>2.32980117361413E-20</v>
      </c>
      <c r="H276">
        <v>36.873654682605597</v>
      </c>
      <c r="I276" t="s">
        <v>189</v>
      </c>
    </row>
    <row r="277" spans="1:11" x14ac:dyDescent="0.25">
      <c r="A277" t="s">
        <v>335</v>
      </c>
      <c r="B277" t="s">
        <v>994</v>
      </c>
      <c r="C277">
        <v>1.30588928899633E-2</v>
      </c>
      <c r="D277">
        <v>4.9723085731836401</v>
      </c>
      <c r="E277">
        <v>8.3344920683375304E-2</v>
      </c>
      <c r="F277">
        <v>0.93362556371948002</v>
      </c>
      <c r="G277">
        <v>0.94389414744591604</v>
      </c>
      <c r="H277">
        <v>-8.2405511954186501</v>
      </c>
      <c r="I277" t="s">
        <v>5</v>
      </c>
    </row>
    <row r="278" spans="1:11" x14ac:dyDescent="0.25">
      <c r="A278" t="s">
        <v>403</v>
      </c>
      <c r="B278" t="s">
        <v>983</v>
      </c>
      <c r="C278">
        <v>0.15974472206149401</v>
      </c>
      <c r="D278">
        <v>-1.6399383023078999</v>
      </c>
      <c r="E278">
        <v>0.39444145127827801</v>
      </c>
      <c r="F278">
        <v>0.69349857647017099</v>
      </c>
      <c r="G278">
        <v>0.729874788330654</v>
      </c>
      <c r="H278">
        <v>-7.0869245760802997</v>
      </c>
      <c r="I278" t="s">
        <v>73</v>
      </c>
    </row>
    <row r="279" spans="1:11" x14ac:dyDescent="0.25">
      <c r="A279" t="s">
        <v>563</v>
      </c>
      <c r="B279" t="s">
        <v>796</v>
      </c>
      <c r="C279">
        <v>1.5137633763088201</v>
      </c>
      <c r="D279">
        <v>3.4700568919027899</v>
      </c>
      <c r="E279">
        <v>19.464666508331</v>
      </c>
      <c r="F279">
        <v>1.7181512463908699E-57</v>
      </c>
      <c r="G279">
        <v>7.5687832241529895E-56</v>
      </c>
      <c r="H279">
        <v>119.89127233004</v>
      </c>
      <c r="I279" t="s">
        <v>231</v>
      </c>
      <c r="J279" t="s">
        <v>1001</v>
      </c>
    </row>
    <row r="280" spans="1:11" x14ac:dyDescent="0.25">
      <c r="A280" t="s">
        <v>631</v>
      </c>
      <c r="B280" t="s">
        <v>780</v>
      </c>
      <c r="C280">
        <v>1.72614173789271</v>
      </c>
      <c r="D280">
        <v>-0.27053429099776599</v>
      </c>
      <c r="E280">
        <v>7.3499333109551896</v>
      </c>
      <c r="F280">
        <v>1.44640382875928E-12</v>
      </c>
      <c r="G280">
        <v>4.9801669084339202E-12</v>
      </c>
      <c r="H280">
        <v>17.581870690993199</v>
      </c>
      <c r="I280" t="s">
        <v>299</v>
      </c>
      <c r="J280" t="s">
        <v>1001</v>
      </c>
      <c r="K280" t="s">
        <v>1001</v>
      </c>
    </row>
    <row r="281" spans="1:11" x14ac:dyDescent="0.25">
      <c r="A281" t="s">
        <v>430</v>
      </c>
      <c r="B281" t="s">
        <v>776</v>
      </c>
      <c r="C281">
        <v>1.80480843956819</v>
      </c>
      <c r="D281">
        <v>2.0460963050304199</v>
      </c>
      <c r="E281">
        <v>11.647868840851899</v>
      </c>
      <c r="F281">
        <v>1.1340440219927399E-26</v>
      </c>
      <c r="G281">
        <v>9.1954925738871695E-26</v>
      </c>
      <c r="H281">
        <v>49.1469258587979</v>
      </c>
      <c r="I281" t="s">
        <v>99</v>
      </c>
      <c r="J281" t="s">
        <v>1001</v>
      </c>
    </row>
    <row r="282" spans="1:11" x14ac:dyDescent="0.25">
      <c r="A282" t="s">
        <v>997</v>
      </c>
      <c r="B282" t="s">
        <v>783</v>
      </c>
      <c r="C282">
        <v>1.7016037121266701</v>
      </c>
      <c r="D282">
        <v>0.397706870877921</v>
      </c>
      <c r="E282">
        <v>11.8047827939327</v>
      </c>
      <c r="F282">
        <v>3.0129454035727402E-27</v>
      </c>
      <c r="G282">
        <v>2.5260327911020497E-26</v>
      </c>
      <c r="H282">
        <v>50.757291778747899</v>
      </c>
      <c r="I282" t="s">
        <v>298</v>
      </c>
      <c r="J282" t="s">
        <v>1001</v>
      </c>
    </row>
    <row r="283" spans="1:11" x14ac:dyDescent="0.25">
      <c r="A283" t="s">
        <v>595</v>
      </c>
      <c r="B283" t="s">
        <v>975</v>
      </c>
      <c r="C283">
        <v>0.25813450314125802</v>
      </c>
      <c r="D283">
        <v>-1.8450805229460201</v>
      </c>
      <c r="E283">
        <v>0.68354368692379597</v>
      </c>
      <c r="F283">
        <v>0.49472163117568602</v>
      </c>
      <c r="G283">
        <v>0.54192919346908097</v>
      </c>
      <c r="H283">
        <v>-6.7123378005552503</v>
      </c>
      <c r="I283" t="s">
        <v>263</v>
      </c>
    </row>
    <row r="284" spans="1:11" x14ac:dyDescent="0.25">
      <c r="A284" t="s">
        <v>385</v>
      </c>
      <c r="B284" t="s">
        <v>897</v>
      </c>
      <c r="C284">
        <v>-0.67187144038908497</v>
      </c>
      <c r="D284">
        <v>3.3147711855917601</v>
      </c>
      <c r="E284">
        <v>-2.8971988989319999</v>
      </c>
      <c r="F284">
        <v>4.00527644182416E-3</v>
      </c>
      <c r="G284">
        <v>6.1736393705264696E-3</v>
      </c>
      <c r="H284">
        <v>-3.9317296971088602</v>
      </c>
      <c r="I284" t="s">
        <v>55</v>
      </c>
    </row>
    <row r="285" spans="1:11" x14ac:dyDescent="0.25">
      <c r="A285" t="s">
        <v>495</v>
      </c>
      <c r="B285" t="s">
        <v>831</v>
      </c>
      <c r="C285">
        <v>1.04989617177739</v>
      </c>
      <c r="D285">
        <v>4.9036379078414196</v>
      </c>
      <c r="E285">
        <v>4.6502328004534004</v>
      </c>
      <c r="F285">
        <v>4.7277390748546898E-6</v>
      </c>
      <c r="G285">
        <v>9.8670239609795108E-6</v>
      </c>
      <c r="H285">
        <v>2.26258155950425</v>
      </c>
      <c r="I285" t="s">
        <v>163</v>
      </c>
      <c r="J285" t="s">
        <v>1001</v>
      </c>
    </row>
    <row r="286" spans="1:11" x14ac:dyDescent="0.25">
      <c r="A286" t="s">
        <v>581</v>
      </c>
      <c r="B286" t="s">
        <v>687</v>
      </c>
      <c r="C286">
        <v>3.9701153931171698</v>
      </c>
      <c r="D286">
        <v>0.32783919942922601</v>
      </c>
      <c r="E286">
        <v>15.377160356572301</v>
      </c>
      <c r="F286">
        <v>5.1360766841626697E-41</v>
      </c>
      <c r="G286">
        <v>9.2355073822139701E-40</v>
      </c>
      <c r="H286">
        <v>82.063364841293307</v>
      </c>
      <c r="I286" t="s">
        <v>249</v>
      </c>
      <c r="J286" t="s">
        <v>1001</v>
      </c>
    </row>
    <row r="287" spans="1:11" x14ac:dyDescent="0.25">
      <c r="A287" t="s">
        <v>439</v>
      </c>
      <c r="B287" t="s">
        <v>790</v>
      </c>
      <c r="C287">
        <v>1.6264267255034701</v>
      </c>
      <c r="D287">
        <v>-1.27189447788784</v>
      </c>
      <c r="E287">
        <v>9.9228631686758995</v>
      </c>
      <c r="F287">
        <v>1.3915462849981498E-20</v>
      </c>
      <c r="G287">
        <v>7.8789307335163405E-20</v>
      </c>
      <c r="H287">
        <v>35.590942920489297</v>
      </c>
      <c r="I287" t="s">
        <v>108</v>
      </c>
      <c r="J287" t="s">
        <v>1001</v>
      </c>
      <c r="K287" t="s">
        <v>1001</v>
      </c>
    </row>
    <row r="288" spans="1:11" x14ac:dyDescent="0.25">
      <c r="A288" t="s">
        <v>536</v>
      </c>
      <c r="B288" t="s">
        <v>954</v>
      </c>
      <c r="C288">
        <v>0.17183441243372799</v>
      </c>
      <c r="D288">
        <v>4.6173495418768997</v>
      </c>
      <c r="E288">
        <v>1.76887371250785</v>
      </c>
      <c r="F288">
        <v>7.7797442785710103E-2</v>
      </c>
      <c r="G288">
        <v>9.9802422823949494E-2</v>
      </c>
      <c r="H288">
        <v>-6.63238565513387</v>
      </c>
      <c r="I288" t="s">
        <v>204</v>
      </c>
    </row>
    <row r="289" spans="1:11" x14ac:dyDescent="0.25">
      <c r="A289" t="s">
        <v>416</v>
      </c>
      <c r="B289" t="s">
        <v>856</v>
      </c>
      <c r="C289">
        <v>0.68667732902204703</v>
      </c>
      <c r="D289">
        <v>3.7572205711646101</v>
      </c>
      <c r="E289">
        <v>9.2212271930383398</v>
      </c>
      <c r="F289">
        <v>2.9702943208616699E-18</v>
      </c>
      <c r="G289">
        <v>1.4665432227609E-17</v>
      </c>
      <c r="H289">
        <v>29.857036819901101</v>
      </c>
      <c r="I289" t="s">
        <v>85</v>
      </c>
      <c r="J289" t="s">
        <v>1001</v>
      </c>
    </row>
    <row r="290" spans="1:11" x14ac:dyDescent="0.25">
      <c r="A290" t="s">
        <v>598</v>
      </c>
      <c r="B290" t="s">
        <v>988</v>
      </c>
      <c r="C290">
        <v>9.4662308850029894E-2</v>
      </c>
      <c r="D290">
        <v>-5.0048715815465298E-3</v>
      </c>
      <c r="E290">
        <v>0.221013281034867</v>
      </c>
      <c r="F290">
        <v>0.82521268354966504</v>
      </c>
      <c r="G290">
        <v>0.84892131895364797</v>
      </c>
      <c r="H290">
        <v>-7.09825897216618</v>
      </c>
      <c r="I290" t="s">
        <v>266</v>
      </c>
    </row>
    <row r="291" spans="1:11" x14ac:dyDescent="0.25">
      <c r="A291" t="s">
        <v>448</v>
      </c>
      <c r="B291" t="s">
        <v>933</v>
      </c>
      <c r="C291">
        <v>-1.9350982780256198</v>
      </c>
      <c r="D291">
        <v>2.7499199328799802</v>
      </c>
      <c r="E291">
        <v>-3.3047105819088101</v>
      </c>
      <c r="F291">
        <v>1.05042850210931E-3</v>
      </c>
      <c r="G291">
        <v>1.7393516629191101E-3</v>
      </c>
      <c r="H291">
        <v>-2.1164191147020901</v>
      </c>
      <c r="I291" t="s">
        <v>117</v>
      </c>
    </row>
    <row r="292" spans="1:11" x14ac:dyDescent="0.25">
      <c r="A292" t="s">
        <v>507</v>
      </c>
      <c r="B292" t="s">
        <v>950</v>
      </c>
      <c r="C292">
        <v>-0.190425651030765</v>
      </c>
      <c r="D292">
        <v>4.1904428006383201</v>
      </c>
      <c r="E292">
        <v>-1.8865340090495599</v>
      </c>
      <c r="F292">
        <v>6.0061626696911501E-2</v>
      </c>
      <c r="G292">
        <v>7.8465322676078003E-2</v>
      </c>
      <c r="H292">
        <v>-6.32774564203857</v>
      </c>
      <c r="I292" t="s">
        <v>175</v>
      </c>
    </row>
    <row r="293" spans="1:11" x14ac:dyDescent="0.25">
      <c r="A293" t="s">
        <v>592</v>
      </c>
      <c r="B293" t="s">
        <v>943</v>
      </c>
      <c r="C293">
        <v>-2.5917212814331601</v>
      </c>
      <c r="D293">
        <v>3.1232721779113901</v>
      </c>
      <c r="E293">
        <v>-9.5258896093876899</v>
      </c>
      <c r="F293">
        <v>2.9727295301906296E-19</v>
      </c>
      <c r="G293">
        <v>1.5622629370013202E-18</v>
      </c>
      <c r="H293">
        <v>32.775008463974302</v>
      </c>
      <c r="I293" t="s">
        <v>260</v>
      </c>
    </row>
    <row r="294" spans="1:11" x14ac:dyDescent="0.25">
      <c r="A294" t="s">
        <v>657</v>
      </c>
      <c r="B294" t="s">
        <v>812</v>
      </c>
      <c r="C294">
        <v>1.2932591155084501</v>
      </c>
      <c r="D294">
        <v>4.6173058786890904</v>
      </c>
      <c r="E294">
        <v>17.308898544731001</v>
      </c>
      <c r="F294">
        <v>9.0160940942947894E-49</v>
      </c>
      <c r="G294">
        <v>2.48719163411629E-47</v>
      </c>
      <c r="H294">
        <v>99.820393726406095</v>
      </c>
      <c r="I294" t="s">
        <v>326</v>
      </c>
      <c r="J294" t="s">
        <v>1001</v>
      </c>
    </row>
    <row r="295" spans="1:11" x14ac:dyDescent="0.25">
      <c r="A295" t="s">
        <v>545</v>
      </c>
      <c r="B295" t="s">
        <v>859</v>
      </c>
      <c r="C295">
        <v>0.64447511369795096</v>
      </c>
      <c r="D295">
        <v>2.33216493384039</v>
      </c>
      <c r="E295">
        <v>4.0375887377213804</v>
      </c>
      <c r="F295">
        <v>6.6562035296851803E-5</v>
      </c>
      <c r="G295">
        <v>1.2470953220959801E-4</v>
      </c>
      <c r="H295">
        <v>-0.14148025996990499</v>
      </c>
      <c r="I295" t="s">
        <v>213</v>
      </c>
      <c r="J295" t="s">
        <v>1001</v>
      </c>
    </row>
    <row r="296" spans="1:11" x14ac:dyDescent="0.25">
      <c r="A296" t="s">
        <v>408</v>
      </c>
      <c r="B296" t="s">
        <v>907</v>
      </c>
      <c r="C296">
        <v>-0.98661062969260604</v>
      </c>
      <c r="D296">
        <v>3.6897233795261699</v>
      </c>
      <c r="E296">
        <v>-8.1322234093928003</v>
      </c>
      <c r="F296">
        <v>7.6510387873753004E-15</v>
      </c>
      <c r="G296">
        <v>3.0649897672144397E-14</v>
      </c>
      <c r="H296">
        <v>22.2759889192983</v>
      </c>
      <c r="I296" t="s">
        <v>78</v>
      </c>
    </row>
    <row r="297" spans="1:11" x14ac:dyDescent="0.25">
      <c r="A297" t="s">
        <v>534</v>
      </c>
      <c r="B297" t="s">
        <v>902</v>
      </c>
      <c r="C297">
        <v>-0.854045097523918</v>
      </c>
      <c r="D297">
        <v>2.39629603471213</v>
      </c>
      <c r="E297">
        <v>-3.9340182608476701</v>
      </c>
      <c r="F297">
        <v>1.00997243672607E-4</v>
      </c>
      <c r="G297">
        <v>1.85701315597337E-4</v>
      </c>
      <c r="H297">
        <v>-9.5647159169315502E-2</v>
      </c>
      <c r="I297" t="s">
        <v>202</v>
      </c>
    </row>
    <row r="298" spans="1:11" x14ac:dyDescent="0.25">
      <c r="A298" t="s">
        <v>425</v>
      </c>
      <c r="B298" t="s">
        <v>678</v>
      </c>
      <c r="C298">
        <v>4.28341748686376</v>
      </c>
      <c r="D298">
        <v>0.73190417054400803</v>
      </c>
      <c r="E298">
        <v>38.451366923593596</v>
      </c>
      <c r="F298">
        <v>7.4213988366645688E-127</v>
      </c>
      <c r="G298">
        <v>2.6994808168450492E-123</v>
      </c>
      <c r="H298">
        <v>279.45968826062199</v>
      </c>
      <c r="I298" t="s">
        <v>94</v>
      </c>
      <c r="J298" t="s">
        <v>1001</v>
      </c>
    </row>
    <row r="299" spans="1:11" x14ac:dyDescent="0.25">
      <c r="A299" t="s">
        <v>493</v>
      </c>
      <c r="B299" t="s">
        <v>838</v>
      </c>
      <c r="C299">
        <v>0.91051293258008503</v>
      </c>
      <c r="D299">
        <v>3.4875258809632799</v>
      </c>
      <c r="E299">
        <v>8.6773419296901597</v>
      </c>
      <c r="F299">
        <v>1.6194856401151001E-16</v>
      </c>
      <c r="G299">
        <v>7.2039383942366508E-16</v>
      </c>
      <c r="H299">
        <v>25.892807324216999</v>
      </c>
      <c r="I299" t="s">
        <v>161</v>
      </c>
      <c r="J299" t="s">
        <v>1001</v>
      </c>
    </row>
    <row r="300" spans="1:11" x14ac:dyDescent="0.25">
      <c r="A300" t="s">
        <v>506</v>
      </c>
      <c r="B300" t="s">
        <v>829</v>
      </c>
      <c r="C300">
        <v>1.09331566157295</v>
      </c>
      <c r="D300">
        <v>-0.302164746795275</v>
      </c>
      <c r="E300">
        <v>4.8493203446194997</v>
      </c>
      <c r="F300">
        <v>1.87676442330613E-6</v>
      </c>
      <c r="G300">
        <v>4.0603429132654102E-6</v>
      </c>
      <c r="H300">
        <v>3.86034058445918</v>
      </c>
      <c r="I300" t="s">
        <v>174</v>
      </c>
      <c r="J300" t="s">
        <v>1001</v>
      </c>
      <c r="K300" t="s">
        <v>1001</v>
      </c>
    </row>
    <row r="301" spans="1:11" x14ac:dyDescent="0.25">
      <c r="A301" t="s">
        <v>998</v>
      </c>
      <c r="B301" t="s">
        <v>832</v>
      </c>
      <c r="C301">
        <v>1.00303164177088</v>
      </c>
      <c r="D301">
        <v>3.3833405591662498</v>
      </c>
      <c r="E301">
        <v>5.4706062310176398</v>
      </c>
      <c r="F301">
        <v>8.6262897710939508E-8</v>
      </c>
      <c r="G301">
        <v>2.0970268297841699E-7</v>
      </c>
      <c r="H301">
        <v>6.2753572360633996</v>
      </c>
      <c r="I301" t="s">
        <v>300</v>
      </c>
      <c r="J301" t="s">
        <v>1001</v>
      </c>
    </row>
    <row r="302" spans="1:11" x14ac:dyDescent="0.25">
      <c r="A302" t="s">
        <v>650</v>
      </c>
      <c r="B302" t="s">
        <v>991</v>
      </c>
      <c r="C302">
        <v>2.58898325134393E-2</v>
      </c>
      <c r="D302">
        <v>0.88889086293767505</v>
      </c>
      <c r="E302">
        <v>0.189801165002804</v>
      </c>
      <c r="F302">
        <v>0.84957643394047999</v>
      </c>
      <c r="G302">
        <v>0.87092016913570003</v>
      </c>
      <c r="H302">
        <v>-7.7211805804655604</v>
      </c>
      <c r="I302" t="s">
        <v>318</v>
      </c>
    </row>
    <row r="303" spans="1:11" x14ac:dyDescent="0.25">
      <c r="A303" t="s">
        <v>637</v>
      </c>
      <c r="B303" t="s">
        <v>900</v>
      </c>
      <c r="C303">
        <v>-0.75470563666172297</v>
      </c>
      <c r="D303">
        <v>5.7304133248290503</v>
      </c>
      <c r="E303">
        <v>-2.8585585406684197</v>
      </c>
      <c r="F303">
        <v>4.51399837972609E-3</v>
      </c>
      <c r="G303">
        <v>6.9163212627624104E-3</v>
      </c>
      <c r="H303">
        <v>-4.1167069130773504</v>
      </c>
      <c r="I303" t="s">
        <v>305</v>
      </c>
    </row>
    <row r="304" spans="1:11" x14ac:dyDescent="0.25">
      <c r="A304" t="s">
        <v>405</v>
      </c>
      <c r="B304" t="s">
        <v>958</v>
      </c>
      <c r="C304">
        <v>9.5926039070756294E-2</v>
      </c>
      <c r="D304">
        <v>3.82381716382198</v>
      </c>
      <c r="E304">
        <v>1.6186487716867402</v>
      </c>
      <c r="F304">
        <v>0.10643557918720099</v>
      </c>
      <c r="G304">
        <v>0.13346117981210101</v>
      </c>
      <c r="H304">
        <v>-6.8613122682064702</v>
      </c>
      <c r="I304" t="s">
        <v>75</v>
      </c>
    </row>
    <row r="305" spans="1:10" x14ac:dyDescent="0.25">
      <c r="A305" t="s">
        <v>371</v>
      </c>
      <c r="B305" t="s">
        <v>956</v>
      </c>
      <c r="C305">
        <v>-0.495372669972099</v>
      </c>
      <c r="D305">
        <v>-1.3221076105548901</v>
      </c>
      <c r="E305">
        <v>-1.62146368855499</v>
      </c>
      <c r="F305">
        <v>0.105830682279123</v>
      </c>
      <c r="G305">
        <v>0.13276399214361101</v>
      </c>
      <c r="H305">
        <v>-5.91099668883344</v>
      </c>
      <c r="I305" t="s">
        <v>41</v>
      </c>
    </row>
    <row r="306" spans="1:10" x14ac:dyDescent="0.25">
      <c r="A306" t="s">
        <v>476</v>
      </c>
      <c r="B306" t="s">
        <v>947</v>
      </c>
      <c r="C306">
        <v>0.37878796617000898</v>
      </c>
      <c r="D306">
        <v>2.0450016797144999</v>
      </c>
      <c r="E306">
        <v>2.0505431991739198</v>
      </c>
      <c r="F306">
        <v>4.1065722447642103E-2</v>
      </c>
      <c r="G306">
        <v>5.5078772912024003E-2</v>
      </c>
      <c r="H306">
        <v>-5.7866539149361902</v>
      </c>
      <c r="I306" t="s">
        <v>145</v>
      </c>
    </row>
    <row r="307" spans="1:10" x14ac:dyDescent="0.25">
      <c r="A307" t="s">
        <v>543</v>
      </c>
      <c r="B307" t="s">
        <v>841</v>
      </c>
      <c r="C307">
        <v>0.86858932919714904</v>
      </c>
      <c r="D307">
        <v>1.2723537744711499</v>
      </c>
      <c r="E307">
        <v>5.0622487581669597</v>
      </c>
      <c r="F307">
        <v>6.75173265429955E-7</v>
      </c>
      <c r="G307">
        <v>1.5194680647319701E-6</v>
      </c>
      <c r="H307">
        <v>4.4670918573437097</v>
      </c>
      <c r="I307" t="s">
        <v>211</v>
      </c>
      <c r="J307" t="s">
        <v>1001</v>
      </c>
    </row>
    <row r="308" spans="1:10" x14ac:dyDescent="0.25">
      <c r="A308" t="s">
        <v>454</v>
      </c>
      <c r="B308" t="s">
        <v>763</v>
      </c>
      <c r="C308">
        <v>2.0695232124163101</v>
      </c>
      <c r="D308">
        <v>3.2307744611138101</v>
      </c>
      <c r="E308">
        <v>17.874472711371101</v>
      </c>
      <c r="F308">
        <v>4.66451640151538E-51</v>
      </c>
      <c r="G308">
        <v>1.4883197570850199E-49</v>
      </c>
      <c r="H308">
        <v>105.087431831991</v>
      </c>
      <c r="I308" t="s">
        <v>123</v>
      </c>
      <c r="J308" t="s">
        <v>1001</v>
      </c>
    </row>
    <row r="309" spans="1:10" x14ac:dyDescent="0.25">
      <c r="A309" t="s">
        <v>585</v>
      </c>
      <c r="B309" t="s">
        <v>923</v>
      </c>
      <c r="C309">
        <v>-1.5289857220454799</v>
      </c>
      <c r="D309">
        <v>2.8577496885820399</v>
      </c>
      <c r="E309">
        <v>-4.48439425773726</v>
      </c>
      <c r="F309">
        <v>9.9655413451620299E-6</v>
      </c>
      <c r="G309">
        <v>2.01783390640569E-5</v>
      </c>
      <c r="H309">
        <v>2.3598630865336601</v>
      </c>
      <c r="I309" t="s">
        <v>253</v>
      </c>
    </row>
    <row r="310" spans="1:10" x14ac:dyDescent="0.25">
      <c r="A310" t="s">
        <v>588</v>
      </c>
      <c r="B310" t="s">
        <v>986</v>
      </c>
      <c r="C310">
        <v>6.3294358062586403E-2</v>
      </c>
      <c r="D310">
        <v>3.5621744490286202</v>
      </c>
      <c r="E310">
        <v>0.29158181797284599</v>
      </c>
      <c r="F310">
        <v>0.77078141316055404</v>
      </c>
      <c r="G310">
        <v>0.80026245073780899</v>
      </c>
      <c r="H310">
        <v>-8.0502134224829103</v>
      </c>
      <c r="I310" t="s">
        <v>256</v>
      </c>
    </row>
    <row r="311" spans="1:10" x14ac:dyDescent="0.25">
      <c r="A311" t="s">
        <v>401</v>
      </c>
      <c r="B311" t="s">
        <v>937</v>
      </c>
      <c r="C311">
        <v>-2.2298241171565798</v>
      </c>
      <c r="D311">
        <v>1.1609761909409599</v>
      </c>
      <c r="E311">
        <v>-5.0009164961216603</v>
      </c>
      <c r="F311">
        <v>9.0963114986203301E-7</v>
      </c>
      <c r="G311">
        <v>2.02438845710926E-6</v>
      </c>
      <c r="H311">
        <v>4.4969123230044996</v>
      </c>
      <c r="I311" t="s">
        <v>71</v>
      </c>
    </row>
    <row r="312" spans="1:10" x14ac:dyDescent="0.25">
      <c r="A312" t="s">
        <v>621</v>
      </c>
      <c r="B312" t="s">
        <v>762</v>
      </c>
      <c r="C312">
        <v>2.08423430411445</v>
      </c>
      <c r="D312">
        <v>3.9214429594928801</v>
      </c>
      <c r="E312">
        <v>14.1365938841969</v>
      </c>
      <c r="F312">
        <v>4.0491154798826298E-36</v>
      </c>
      <c r="G312">
        <v>5.6001400515356591E-35</v>
      </c>
      <c r="H312">
        <v>70.757498349218807</v>
      </c>
      <c r="I312" t="s">
        <v>289</v>
      </c>
      <c r="J312" t="s">
        <v>1001</v>
      </c>
    </row>
    <row r="313" spans="1:10" x14ac:dyDescent="0.25">
      <c r="A313" t="s">
        <v>522</v>
      </c>
      <c r="B313" t="s">
        <v>939</v>
      </c>
      <c r="C313">
        <v>-2.2724809765346099</v>
      </c>
      <c r="D313">
        <v>-1.1670360042578201</v>
      </c>
      <c r="E313">
        <v>-3.3684246741863402</v>
      </c>
      <c r="F313">
        <v>8.41312733308037E-4</v>
      </c>
      <c r="G313">
        <v>1.40875344045043E-3</v>
      </c>
      <c r="H313">
        <v>-1.45419848764896</v>
      </c>
      <c r="I313" t="s">
        <v>190</v>
      </c>
    </row>
    <row r="314" spans="1:10" x14ac:dyDescent="0.25">
      <c r="A314" t="s">
        <v>499</v>
      </c>
      <c r="B314" t="s">
        <v>822</v>
      </c>
      <c r="C314">
        <v>1.1617083297747701</v>
      </c>
      <c r="D314">
        <v>2.6602438032193398</v>
      </c>
      <c r="E314">
        <v>3.9856759385647198</v>
      </c>
      <c r="F314">
        <v>8.2123985886324211E-5</v>
      </c>
      <c r="G314">
        <v>1.5240823095026101E-4</v>
      </c>
      <c r="H314">
        <v>-0.105676452148731</v>
      </c>
      <c r="I314" t="s">
        <v>167</v>
      </c>
      <c r="J314" t="s">
        <v>1001</v>
      </c>
    </row>
    <row r="315" spans="1:10" x14ac:dyDescent="0.25">
      <c r="A315" t="s">
        <v>607</v>
      </c>
      <c r="B315" t="s">
        <v>820</v>
      </c>
      <c r="C315">
        <v>1.17116409185968</v>
      </c>
      <c r="D315">
        <v>4.0524273642503399</v>
      </c>
      <c r="E315">
        <v>10.386712611143199</v>
      </c>
      <c r="F315">
        <v>3.57582726656035E-22</v>
      </c>
      <c r="G315">
        <v>2.2185115463245499E-21</v>
      </c>
      <c r="H315">
        <v>38.794698060937101</v>
      </c>
      <c r="I315" t="s">
        <v>275</v>
      </c>
      <c r="J315" t="s">
        <v>1001</v>
      </c>
    </row>
    <row r="316" spans="1:10" x14ac:dyDescent="0.25">
      <c r="A316" t="s">
        <v>331</v>
      </c>
      <c r="B316" t="s">
        <v>922</v>
      </c>
      <c r="C316">
        <v>-1.4882457016520401</v>
      </c>
      <c r="D316">
        <v>2.6551619494271699</v>
      </c>
      <c r="E316">
        <v>-8.4220463901292906</v>
      </c>
      <c r="F316">
        <v>1.0048228459292002E-15</v>
      </c>
      <c r="G316">
        <v>4.2527924373419803E-15</v>
      </c>
      <c r="H316">
        <v>24.649418521709599</v>
      </c>
      <c r="I316" t="s">
        <v>1</v>
      </c>
    </row>
    <row r="317" spans="1:10" x14ac:dyDescent="0.25">
      <c r="A317" t="s">
        <v>589</v>
      </c>
      <c r="B317" t="s">
        <v>987</v>
      </c>
      <c r="C317">
        <v>4.6461771177551299E-2</v>
      </c>
      <c r="D317">
        <v>5.4537821615527102</v>
      </c>
      <c r="E317">
        <v>0.27897139555044598</v>
      </c>
      <c r="F317">
        <v>0.78043373055423804</v>
      </c>
      <c r="G317">
        <v>0.80894599454346805</v>
      </c>
      <c r="H317">
        <v>-8.2024163305831799</v>
      </c>
      <c r="I317" t="s">
        <v>257</v>
      </c>
    </row>
    <row r="318" spans="1:10" x14ac:dyDescent="0.25">
      <c r="A318" t="s">
        <v>528</v>
      </c>
      <c r="B318" t="s">
        <v>858</v>
      </c>
      <c r="C318">
        <v>0.65891921187048197</v>
      </c>
      <c r="D318">
        <v>5.6162451271774296</v>
      </c>
      <c r="E318">
        <v>8.8127658477032806</v>
      </c>
      <c r="F318">
        <v>6.0665764370253097E-17</v>
      </c>
      <c r="G318">
        <v>2.7722033244712599E-16</v>
      </c>
      <c r="H318">
        <v>26.849558079424401</v>
      </c>
      <c r="I318" t="s">
        <v>196</v>
      </c>
      <c r="J318" t="s">
        <v>1001</v>
      </c>
    </row>
    <row r="319" spans="1:10" x14ac:dyDescent="0.25">
      <c r="A319" t="s">
        <v>433</v>
      </c>
      <c r="B319" t="s">
        <v>911</v>
      </c>
      <c r="C319">
        <v>-1.14492174968828</v>
      </c>
      <c r="D319">
        <v>1.34970838881017</v>
      </c>
      <c r="E319">
        <v>-3.0817258176598501</v>
      </c>
      <c r="F319">
        <v>2.2234230581988498E-3</v>
      </c>
      <c r="G319">
        <v>3.5378576370365599E-3</v>
      </c>
      <c r="H319">
        <v>-2.94865142141875</v>
      </c>
      <c r="I319" t="s">
        <v>102</v>
      </c>
    </row>
    <row r="320" spans="1:10" x14ac:dyDescent="0.25">
      <c r="A320" t="s">
        <v>619</v>
      </c>
      <c r="B320" t="s">
        <v>962</v>
      </c>
      <c r="C320">
        <v>0.33286901307906203</v>
      </c>
      <c r="D320">
        <v>-2.33037214183343</v>
      </c>
      <c r="E320">
        <v>1.3993273334972101</v>
      </c>
      <c r="F320">
        <v>0.16261224836327201</v>
      </c>
      <c r="G320">
        <v>0.19751147583006401</v>
      </c>
      <c r="H320">
        <v>-6.2393603491228298</v>
      </c>
      <c r="I320" t="s">
        <v>287</v>
      </c>
    </row>
    <row r="321" spans="1:11" x14ac:dyDescent="0.25">
      <c r="A321" t="s">
        <v>384</v>
      </c>
      <c r="B321" t="s">
        <v>872</v>
      </c>
      <c r="C321">
        <v>0.52973884598419996</v>
      </c>
      <c r="D321">
        <v>3.0045401751197001</v>
      </c>
      <c r="E321">
        <v>5.2658530844740596</v>
      </c>
      <c r="F321">
        <v>2.45877084864325E-7</v>
      </c>
      <c r="G321">
        <v>5.7425447943638194E-7</v>
      </c>
      <c r="H321">
        <v>5.1672012781093297</v>
      </c>
      <c r="I321" t="s">
        <v>54</v>
      </c>
      <c r="J321" t="s">
        <v>1001</v>
      </c>
    </row>
    <row r="322" spans="1:11" x14ac:dyDescent="0.25">
      <c r="A322" t="s">
        <v>643</v>
      </c>
      <c r="B322" t="s">
        <v>921</v>
      </c>
      <c r="C322">
        <v>-1.4391282032516899</v>
      </c>
      <c r="D322">
        <v>-1.96721262971598</v>
      </c>
      <c r="E322">
        <v>-4.2591733845465996</v>
      </c>
      <c r="F322">
        <v>2.64850433112741E-5</v>
      </c>
      <c r="G322">
        <v>5.15843473412117E-5</v>
      </c>
      <c r="H322">
        <v>1.8854112369445299</v>
      </c>
      <c r="I322" t="s">
        <v>311</v>
      </c>
    </row>
    <row r="323" spans="1:11" x14ac:dyDescent="0.25">
      <c r="A323" t="s">
        <v>591</v>
      </c>
      <c r="B323" t="s">
        <v>930</v>
      </c>
      <c r="C323">
        <v>-1.76924676429177</v>
      </c>
      <c r="D323">
        <v>2.4122909790184202</v>
      </c>
      <c r="E323">
        <v>-9.63417805628184</v>
      </c>
      <c r="F323">
        <v>1.2984386695535399E-19</v>
      </c>
      <c r="G323">
        <v>6.9587129876177995E-19</v>
      </c>
      <c r="H323">
        <v>33.393270598801003</v>
      </c>
      <c r="I323" t="s">
        <v>259</v>
      </c>
    </row>
    <row r="324" spans="1:11" x14ac:dyDescent="0.25">
      <c r="A324" t="s">
        <v>496</v>
      </c>
      <c r="B324" t="s">
        <v>932</v>
      </c>
      <c r="C324">
        <v>-1.84796089698794</v>
      </c>
      <c r="D324">
        <v>0.62495213690442897</v>
      </c>
      <c r="E324">
        <v>-2.09805040232111</v>
      </c>
      <c r="F324">
        <v>3.6626771047505197E-2</v>
      </c>
      <c r="G324">
        <v>4.9453327203922801E-2</v>
      </c>
      <c r="H324">
        <v>-4.6874418549802899</v>
      </c>
      <c r="I324" t="s">
        <v>164</v>
      </c>
    </row>
    <row r="325" spans="1:11" x14ac:dyDescent="0.25">
      <c r="A325" t="s">
        <v>387</v>
      </c>
      <c r="B325" t="s">
        <v>842</v>
      </c>
      <c r="C325">
        <v>0.86278335874127399</v>
      </c>
      <c r="D325">
        <v>6.4169706585636703</v>
      </c>
      <c r="E325">
        <v>7.7723101334540603</v>
      </c>
      <c r="F325">
        <v>8.9195489241438604E-14</v>
      </c>
      <c r="G325">
        <v>3.3334735756135499E-13</v>
      </c>
      <c r="H325">
        <v>19.6545649130884</v>
      </c>
      <c r="I325" t="s">
        <v>57</v>
      </c>
      <c r="J325" t="s">
        <v>1001</v>
      </c>
    </row>
    <row r="326" spans="1:11" x14ac:dyDescent="0.25">
      <c r="A326" t="s">
        <v>573</v>
      </c>
      <c r="B326" t="s">
        <v>912</v>
      </c>
      <c r="C326">
        <v>-1.15309282335186</v>
      </c>
      <c r="D326">
        <v>1.8717291593571499</v>
      </c>
      <c r="E326">
        <v>-3.9754825111189298</v>
      </c>
      <c r="F326">
        <v>8.556049638905581E-5</v>
      </c>
      <c r="G326">
        <v>1.5853160813987299E-4</v>
      </c>
      <c r="H326">
        <v>0.30891757081328503</v>
      </c>
      <c r="I326" t="s">
        <v>241</v>
      </c>
    </row>
    <row r="327" spans="1:11" x14ac:dyDescent="0.25">
      <c r="A327" t="s">
        <v>458</v>
      </c>
      <c r="B327" t="s">
        <v>740</v>
      </c>
      <c r="C327">
        <v>2.6359880181778199</v>
      </c>
      <c r="D327">
        <v>-0.51089640846713402</v>
      </c>
      <c r="E327">
        <v>17.897341505019199</v>
      </c>
      <c r="F327">
        <v>3.76962733818089E-51</v>
      </c>
      <c r="G327">
        <v>1.2103688686603E-49</v>
      </c>
      <c r="H327">
        <v>105.563623280439</v>
      </c>
      <c r="I327" t="s">
        <v>127</v>
      </c>
      <c r="J327" t="s">
        <v>1001</v>
      </c>
      <c r="K327" t="s">
        <v>1001</v>
      </c>
    </row>
    <row r="328" spans="1:11" x14ac:dyDescent="0.25">
      <c r="A328" t="s">
        <v>366</v>
      </c>
      <c r="B328" t="s">
        <v>977</v>
      </c>
      <c r="C328">
        <v>-0.18237218092752999</v>
      </c>
      <c r="D328">
        <v>-3.25071882081415</v>
      </c>
      <c r="E328">
        <v>-0.56831477883527404</v>
      </c>
      <c r="F328">
        <v>0.57019052530696801</v>
      </c>
      <c r="G328">
        <v>0.61470874567558698</v>
      </c>
      <c r="H328">
        <v>-6.69870617656301</v>
      </c>
      <c r="I328" t="s">
        <v>36</v>
      </c>
    </row>
    <row r="329" spans="1:11" x14ac:dyDescent="0.25">
      <c r="A329" t="s">
        <v>483</v>
      </c>
      <c r="J329" t="s">
        <v>999</v>
      </c>
    </row>
    <row r="330" spans="1:11" x14ac:dyDescent="0.25">
      <c r="A330" t="s">
        <v>468</v>
      </c>
      <c r="B330" t="s">
        <v>137</v>
      </c>
      <c r="J330" t="s">
        <v>999</v>
      </c>
    </row>
    <row r="331" spans="1:11" x14ac:dyDescent="0.25">
      <c r="A331" t="s">
        <v>630</v>
      </c>
      <c r="J331" t="s">
        <v>999</v>
      </c>
    </row>
    <row r="332" spans="1:11" x14ac:dyDescent="0.25">
      <c r="A332" t="s">
        <v>415</v>
      </c>
      <c r="J332" t="s">
        <v>999</v>
      </c>
    </row>
    <row r="333" spans="1:11" x14ac:dyDescent="0.25">
      <c r="A333" t="s">
        <v>397</v>
      </c>
      <c r="B333" t="s">
        <v>67</v>
      </c>
      <c r="J333" t="s">
        <v>999</v>
      </c>
    </row>
    <row r="334" spans="1:11" x14ac:dyDescent="0.25">
      <c r="A334" t="s">
        <v>632</v>
      </c>
      <c r="J334" t="s">
        <v>999</v>
      </c>
    </row>
    <row r="335" spans="1:11" x14ac:dyDescent="0.25">
      <c r="A335" t="s">
        <v>524</v>
      </c>
      <c r="B335" t="s">
        <v>192</v>
      </c>
    </row>
  </sheetData>
  <sortState xmlns:xlrd2="http://schemas.microsoft.com/office/spreadsheetml/2017/richdata2" ref="A2:T337">
    <sortCondition sortBy="cellColor" ref="C2:C337" dxfId="4"/>
  </sortState>
  <mergeCells count="1">
    <mergeCell ref="V1:Y10"/>
  </mergeCells>
  <conditionalFormatting sqref="T2:T14">
    <cfRule type="duplicateValues" dxfId="3" priority="4"/>
  </conditionalFormatting>
  <conditionalFormatting sqref="T2:T14">
    <cfRule type="duplicateValues" dxfId="2" priority="3"/>
  </conditionalFormatting>
  <conditionalFormatting sqref="T2:T14 A1:A1048576">
    <cfRule type="duplicateValues" dxfId="1" priority="2"/>
  </conditionalFormatting>
  <conditionalFormatting sqref="A1:A1048576">
    <cfRule type="duplicateValues" dxfId="0" priority="1"/>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Ludivine Bertonnier-Brouty</cp:lastModifiedBy>
  <dcterms:created xsi:type="dcterms:W3CDTF">2023-06-11T17:59:55Z</dcterms:created>
  <dcterms:modified xsi:type="dcterms:W3CDTF">2023-06-12T07:58:38Z</dcterms:modified>
</cp:coreProperties>
</file>